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VOC\胆囊癌\cancers\"/>
    </mc:Choice>
  </mc:AlternateContent>
  <bookViews>
    <workbookView xWindow="-108" yWindow="-108" windowWidth="21816" windowHeight="14016"/>
  </bookViews>
  <sheets>
    <sheet name="S1" sheetId="2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44" i="2" l="1"/>
  <c r="Q44" i="2"/>
  <c r="I44" i="2"/>
  <c r="AF43" i="2"/>
  <c r="AE43" i="2"/>
  <c r="AD43" i="2"/>
  <c r="AC43" i="2"/>
  <c r="AB43" i="2"/>
  <c r="AA43" i="2"/>
  <c r="Z43" i="2"/>
  <c r="Y43" i="2"/>
  <c r="X43" i="2"/>
  <c r="W43" i="2"/>
  <c r="V43" i="2"/>
  <c r="U43" i="2"/>
  <c r="T43" i="2"/>
  <c r="S43" i="2"/>
  <c r="R43" i="2"/>
  <c r="Q43" i="2"/>
  <c r="P43" i="2"/>
  <c r="O43" i="2"/>
  <c r="N43" i="2"/>
  <c r="M43" i="2"/>
  <c r="L43" i="2"/>
  <c r="K43" i="2"/>
  <c r="J43" i="2"/>
  <c r="I43" i="2"/>
  <c r="H43" i="2"/>
  <c r="G43" i="2"/>
  <c r="F43" i="2"/>
  <c r="E43" i="2"/>
  <c r="D43" i="2"/>
  <c r="C43" i="2"/>
  <c r="B43" i="2"/>
  <c r="AF42" i="2"/>
  <c r="AF44" i="2" s="1"/>
  <c r="AE42" i="2"/>
  <c r="AE44" i="2" s="1"/>
  <c r="AD42" i="2"/>
  <c r="AD44" i="2" s="1"/>
  <c r="AC42" i="2"/>
  <c r="AC44" i="2" s="1"/>
  <c r="AB42" i="2"/>
  <c r="AB44" i="2" s="1"/>
  <c r="AA42" i="2"/>
  <c r="AA44" i="2" s="1"/>
  <c r="Z42" i="2"/>
  <c r="Z44" i="2" s="1"/>
  <c r="Y42" i="2"/>
  <c r="X42" i="2"/>
  <c r="X44" i="2" s="1"/>
  <c r="W42" i="2"/>
  <c r="W44" i="2" s="1"/>
  <c r="V42" i="2"/>
  <c r="V44" i="2" s="1"/>
  <c r="U42" i="2"/>
  <c r="U44" i="2" s="1"/>
  <c r="T42" i="2"/>
  <c r="T44" i="2" s="1"/>
  <c r="S42" i="2"/>
  <c r="S44" i="2" s="1"/>
  <c r="R42" i="2"/>
  <c r="R44" i="2" s="1"/>
  <c r="Q42" i="2"/>
  <c r="P42" i="2"/>
  <c r="P44" i="2" s="1"/>
  <c r="O42" i="2"/>
  <c r="O44" i="2" s="1"/>
  <c r="N42" i="2"/>
  <c r="N44" i="2" s="1"/>
  <c r="M42" i="2"/>
  <c r="M44" i="2" s="1"/>
  <c r="L42" i="2"/>
  <c r="L44" i="2" s="1"/>
  <c r="K42" i="2"/>
  <c r="K44" i="2" s="1"/>
  <c r="J42" i="2"/>
  <c r="J44" i="2" s="1"/>
  <c r="I42" i="2"/>
  <c r="H42" i="2"/>
  <c r="H44" i="2" s="1"/>
  <c r="G42" i="2"/>
  <c r="G44" i="2" s="1"/>
  <c r="F42" i="2"/>
  <c r="F44" i="2" s="1"/>
  <c r="E42" i="2"/>
  <c r="E44" i="2" s="1"/>
  <c r="D42" i="2"/>
  <c r="D44" i="2" s="1"/>
  <c r="C42" i="2"/>
  <c r="C44" i="2" s="1"/>
  <c r="B42" i="2"/>
  <c r="B44" i="2" s="1"/>
  <c r="AD40" i="2"/>
  <c r="V40" i="2"/>
  <c r="N40" i="2"/>
  <c r="F40" i="2"/>
  <c r="AF39" i="2"/>
  <c r="AE39" i="2"/>
  <c r="AD39" i="2"/>
  <c r="AC39" i="2"/>
  <c r="AB39" i="2"/>
  <c r="AA39" i="2"/>
  <c r="Z39" i="2"/>
  <c r="Y39" i="2"/>
  <c r="X39" i="2"/>
  <c r="W39" i="2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F39" i="2"/>
  <c r="E39" i="2"/>
  <c r="D39" i="2"/>
  <c r="C39" i="2"/>
  <c r="B39" i="2"/>
  <c r="AF38" i="2"/>
  <c r="AF40" i="2" s="1"/>
  <c r="AE38" i="2"/>
  <c r="AE40" i="2" s="1"/>
  <c r="AD38" i="2"/>
  <c r="AC38" i="2"/>
  <c r="AC40" i="2" s="1"/>
  <c r="AB38" i="2"/>
  <c r="AB40" i="2" s="1"/>
  <c r="AA38" i="2"/>
  <c r="AA40" i="2" s="1"/>
  <c r="Z38" i="2"/>
  <c r="Z40" i="2" s="1"/>
  <c r="Y38" i="2"/>
  <c r="Y40" i="2" s="1"/>
  <c r="X38" i="2"/>
  <c r="X40" i="2" s="1"/>
  <c r="W38" i="2"/>
  <c r="W40" i="2" s="1"/>
  <c r="V38" i="2"/>
  <c r="U38" i="2"/>
  <c r="U40" i="2" s="1"/>
  <c r="T38" i="2"/>
  <c r="T40" i="2" s="1"/>
  <c r="S38" i="2"/>
  <c r="S40" i="2" s="1"/>
  <c r="R38" i="2"/>
  <c r="R40" i="2" s="1"/>
  <c r="Q38" i="2"/>
  <c r="Q40" i="2" s="1"/>
  <c r="P38" i="2"/>
  <c r="P40" i="2" s="1"/>
  <c r="O38" i="2"/>
  <c r="O40" i="2" s="1"/>
  <c r="N38" i="2"/>
  <c r="M38" i="2"/>
  <c r="M40" i="2" s="1"/>
  <c r="L38" i="2"/>
  <c r="L40" i="2" s="1"/>
  <c r="K38" i="2"/>
  <c r="K40" i="2" s="1"/>
  <c r="J38" i="2"/>
  <c r="J40" i="2" s="1"/>
  <c r="I38" i="2"/>
  <c r="I40" i="2" s="1"/>
  <c r="H38" i="2"/>
  <c r="H40" i="2" s="1"/>
  <c r="G38" i="2"/>
  <c r="G40" i="2" s="1"/>
  <c r="F38" i="2"/>
  <c r="E38" i="2"/>
  <c r="E40" i="2" s="1"/>
  <c r="D38" i="2"/>
  <c r="D40" i="2" s="1"/>
  <c r="C38" i="2"/>
  <c r="C40" i="2" s="1"/>
  <c r="B38" i="2"/>
  <c r="B40" i="2" s="1"/>
  <c r="AA36" i="2"/>
  <c r="S36" i="2"/>
  <c r="K36" i="2"/>
  <c r="C36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5" i="2"/>
  <c r="AF34" i="2"/>
  <c r="AF36" i="2" s="1"/>
  <c r="AE34" i="2"/>
  <c r="AE36" i="2" s="1"/>
  <c r="AD34" i="2"/>
  <c r="AD36" i="2" s="1"/>
  <c r="AC34" i="2"/>
  <c r="AC36" i="2" s="1"/>
  <c r="AB34" i="2"/>
  <c r="AB36" i="2" s="1"/>
  <c r="AA34" i="2"/>
  <c r="Z34" i="2"/>
  <c r="Z36" i="2" s="1"/>
  <c r="Y34" i="2"/>
  <c r="Y36" i="2" s="1"/>
  <c r="X34" i="2"/>
  <c r="X36" i="2" s="1"/>
  <c r="W34" i="2"/>
  <c r="W36" i="2" s="1"/>
  <c r="V34" i="2"/>
  <c r="V36" i="2" s="1"/>
  <c r="U34" i="2"/>
  <c r="U36" i="2" s="1"/>
  <c r="T34" i="2"/>
  <c r="T36" i="2" s="1"/>
  <c r="S34" i="2"/>
  <c r="R34" i="2"/>
  <c r="R36" i="2" s="1"/>
  <c r="Q34" i="2"/>
  <c r="Q36" i="2" s="1"/>
  <c r="P34" i="2"/>
  <c r="P36" i="2" s="1"/>
  <c r="O34" i="2"/>
  <c r="O36" i="2" s="1"/>
  <c r="N34" i="2"/>
  <c r="N36" i="2" s="1"/>
  <c r="M34" i="2"/>
  <c r="M36" i="2" s="1"/>
  <c r="L34" i="2"/>
  <c r="L36" i="2" s="1"/>
  <c r="K34" i="2"/>
  <c r="J34" i="2"/>
  <c r="J36" i="2" s="1"/>
  <c r="I34" i="2"/>
  <c r="I36" i="2" s="1"/>
  <c r="H34" i="2"/>
  <c r="H36" i="2" s="1"/>
  <c r="G34" i="2"/>
  <c r="G36" i="2" s="1"/>
  <c r="F34" i="2"/>
  <c r="F36" i="2" s="1"/>
  <c r="E34" i="2"/>
  <c r="E36" i="2" s="1"/>
  <c r="D34" i="2"/>
  <c r="D36" i="2" s="1"/>
  <c r="C34" i="2"/>
  <c r="B34" i="2"/>
  <c r="B36" i="2" s="1"/>
  <c r="AF32" i="2"/>
  <c r="X32" i="2"/>
  <c r="P32" i="2"/>
  <c r="H32" i="2"/>
  <c r="AF31" i="2"/>
  <c r="AE31" i="2"/>
  <c r="AD31" i="2"/>
  <c r="AC31" i="2"/>
  <c r="AB31" i="2"/>
  <c r="AA31" i="2"/>
  <c r="Z31" i="2"/>
  <c r="Y31" i="2"/>
  <c r="X31" i="2"/>
  <c r="W31" i="2"/>
  <c r="V31" i="2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B31" i="2"/>
  <c r="AF30" i="2"/>
  <c r="AE30" i="2"/>
  <c r="AE32" i="2" s="1"/>
  <c r="AD30" i="2"/>
  <c r="AD32" i="2" s="1"/>
  <c r="AC30" i="2"/>
  <c r="AC32" i="2" s="1"/>
  <c r="AB30" i="2"/>
  <c r="AB32" i="2" s="1"/>
  <c r="AA30" i="2"/>
  <c r="AA32" i="2" s="1"/>
  <c r="Z30" i="2"/>
  <c r="Z32" i="2" s="1"/>
  <c r="Y30" i="2"/>
  <c r="Y32" i="2" s="1"/>
  <c r="X30" i="2"/>
  <c r="W30" i="2"/>
  <c r="W32" i="2" s="1"/>
  <c r="V30" i="2"/>
  <c r="V32" i="2" s="1"/>
  <c r="U30" i="2"/>
  <c r="U32" i="2" s="1"/>
  <c r="T30" i="2"/>
  <c r="T32" i="2" s="1"/>
  <c r="S30" i="2"/>
  <c r="S32" i="2" s="1"/>
  <c r="R30" i="2"/>
  <c r="R32" i="2" s="1"/>
  <c r="Q30" i="2"/>
  <c r="Q32" i="2" s="1"/>
  <c r="P30" i="2"/>
  <c r="O30" i="2"/>
  <c r="O32" i="2" s="1"/>
  <c r="N30" i="2"/>
  <c r="N32" i="2" s="1"/>
  <c r="M30" i="2"/>
  <c r="M32" i="2" s="1"/>
  <c r="L30" i="2"/>
  <c r="L32" i="2" s="1"/>
  <c r="K30" i="2"/>
  <c r="K32" i="2" s="1"/>
  <c r="J30" i="2"/>
  <c r="J32" i="2" s="1"/>
  <c r="I30" i="2"/>
  <c r="I32" i="2" s="1"/>
  <c r="H30" i="2"/>
  <c r="G30" i="2"/>
  <c r="G32" i="2" s="1"/>
  <c r="F30" i="2"/>
  <c r="F32" i="2" s="1"/>
  <c r="E30" i="2"/>
  <c r="E32" i="2" s="1"/>
  <c r="D30" i="2"/>
  <c r="D32" i="2" s="1"/>
  <c r="C30" i="2"/>
  <c r="C32" i="2" s="1"/>
  <c r="B30" i="2"/>
  <c r="B32" i="2" s="1"/>
  <c r="AC28" i="2"/>
  <c r="U28" i="2"/>
  <c r="M28" i="2"/>
  <c r="E28" i="2"/>
  <c r="AF27" i="2"/>
  <c r="AE27" i="2"/>
  <c r="AD27" i="2"/>
  <c r="AC27" i="2"/>
  <c r="AB27" i="2"/>
  <c r="AA27" i="2"/>
  <c r="Z27" i="2"/>
  <c r="Y27" i="2"/>
  <c r="X27" i="2"/>
  <c r="W27" i="2"/>
  <c r="V27" i="2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B27" i="2"/>
  <c r="AF26" i="2"/>
  <c r="AF28" i="2" s="1"/>
  <c r="AE26" i="2"/>
  <c r="AE28" i="2" s="1"/>
  <c r="AD26" i="2"/>
  <c r="AD28" i="2" s="1"/>
  <c r="AC26" i="2"/>
  <c r="AB26" i="2"/>
  <c r="AB28" i="2" s="1"/>
  <c r="AA26" i="2"/>
  <c r="AA28" i="2" s="1"/>
  <c r="Z26" i="2"/>
  <c r="Z28" i="2" s="1"/>
  <c r="Y26" i="2"/>
  <c r="Y28" i="2" s="1"/>
  <c r="X26" i="2"/>
  <c r="X28" i="2" s="1"/>
  <c r="W26" i="2"/>
  <c r="W28" i="2" s="1"/>
  <c r="V26" i="2"/>
  <c r="V28" i="2" s="1"/>
  <c r="U26" i="2"/>
  <c r="T26" i="2"/>
  <c r="T28" i="2" s="1"/>
  <c r="S26" i="2"/>
  <c r="S28" i="2" s="1"/>
  <c r="R26" i="2"/>
  <c r="R28" i="2" s="1"/>
  <c r="Q26" i="2"/>
  <c r="Q28" i="2" s="1"/>
  <c r="P26" i="2"/>
  <c r="P28" i="2" s="1"/>
  <c r="O26" i="2"/>
  <c r="O28" i="2" s="1"/>
  <c r="N26" i="2"/>
  <c r="N28" i="2" s="1"/>
  <c r="M26" i="2"/>
  <c r="L26" i="2"/>
  <c r="L28" i="2" s="1"/>
  <c r="K26" i="2"/>
  <c r="K28" i="2" s="1"/>
  <c r="J26" i="2"/>
  <c r="J28" i="2" s="1"/>
  <c r="I26" i="2"/>
  <c r="I28" i="2" s="1"/>
  <c r="H26" i="2"/>
  <c r="H28" i="2" s="1"/>
  <c r="G26" i="2"/>
  <c r="G28" i="2" s="1"/>
  <c r="F26" i="2"/>
  <c r="F28" i="2" s="1"/>
  <c r="E26" i="2"/>
  <c r="D26" i="2"/>
  <c r="D28" i="2" s="1"/>
  <c r="C26" i="2"/>
  <c r="C28" i="2" s="1"/>
  <c r="B26" i="2"/>
  <c r="B28" i="2" s="1"/>
  <c r="Z24" i="2"/>
  <c r="R24" i="2"/>
  <c r="J24" i="2"/>
  <c r="B24" i="2"/>
  <c r="AF23" i="2"/>
  <c r="AE23" i="2"/>
  <c r="AD23" i="2"/>
  <c r="AC23" i="2"/>
  <c r="AB23" i="2"/>
  <c r="AA23" i="2"/>
  <c r="Z23" i="2"/>
  <c r="Y23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B23" i="2"/>
  <c r="AF22" i="2"/>
  <c r="AF24" i="2" s="1"/>
  <c r="AE22" i="2"/>
  <c r="AE24" i="2" s="1"/>
  <c r="AD22" i="2"/>
  <c r="AD24" i="2" s="1"/>
  <c r="AC22" i="2"/>
  <c r="AC24" i="2" s="1"/>
  <c r="AB22" i="2"/>
  <c r="AB24" i="2" s="1"/>
  <c r="AA22" i="2"/>
  <c r="AA24" i="2" s="1"/>
  <c r="Z22" i="2"/>
  <c r="Y22" i="2"/>
  <c r="Y24" i="2" s="1"/>
  <c r="X22" i="2"/>
  <c r="X24" i="2" s="1"/>
  <c r="W22" i="2"/>
  <c r="W24" i="2" s="1"/>
  <c r="V22" i="2"/>
  <c r="V24" i="2" s="1"/>
  <c r="U22" i="2"/>
  <c r="U24" i="2" s="1"/>
  <c r="T22" i="2"/>
  <c r="T24" i="2" s="1"/>
  <c r="S22" i="2"/>
  <c r="S24" i="2" s="1"/>
  <c r="R22" i="2"/>
  <c r="Q22" i="2"/>
  <c r="Q24" i="2" s="1"/>
  <c r="P22" i="2"/>
  <c r="P24" i="2" s="1"/>
  <c r="O22" i="2"/>
  <c r="O24" i="2" s="1"/>
  <c r="N22" i="2"/>
  <c r="N24" i="2" s="1"/>
  <c r="M22" i="2"/>
  <c r="M24" i="2" s="1"/>
  <c r="L22" i="2"/>
  <c r="L24" i="2" s="1"/>
  <c r="K22" i="2"/>
  <c r="K24" i="2" s="1"/>
  <c r="J22" i="2"/>
  <c r="I22" i="2"/>
  <c r="I24" i="2" s="1"/>
  <c r="H22" i="2"/>
  <c r="H24" i="2" s="1"/>
  <c r="G22" i="2"/>
  <c r="G24" i="2" s="1"/>
  <c r="F22" i="2"/>
  <c r="F24" i="2" s="1"/>
  <c r="E22" i="2"/>
  <c r="E24" i="2" s="1"/>
  <c r="D22" i="2"/>
  <c r="D24" i="2" s="1"/>
  <c r="C22" i="2"/>
  <c r="C24" i="2" s="1"/>
  <c r="B22" i="2"/>
  <c r="AE20" i="2"/>
  <c r="W20" i="2"/>
  <c r="O20" i="2"/>
  <c r="G20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19" i="2"/>
  <c r="AF18" i="2"/>
  <c r="AF20" i="2" s="1"/>
  <c r="AE18" i="2"/>
  <c r="AD18" i="2"/>
  <c r="AD20" i="2" s="1"/>
  <c r="AC18" i="2"/>
  <c r="AC20" i="2" s="1"/>
  <c r="AB18" i="2"/>
  <c r="AB20" i="2" s="1"/>
  <c r="AA18" i="2"/>
  <c r="AA20" i="2" s="1"/>
  <c r="Z18" i="2"/>
  <c r="Z20" i="2" s="1"/>
  <c r="Y18" i="2"/>
  <c r="Y20" i="2" s="1"/>
  <c r="X18" i="2"/>
  <c r="X20" i="2" s="1"/>
  <c r="W18" i="2"/>
  <c r="V18" i="2"/>
  <c r="V20" i="2" s="1"/>
  <c r="U18" i="2"/>
  <c r="U20" i="2" s="1"/>
  <c r="T18" i="2"/>
  <c r="T20" i="2" s="1"/>
  <c r="S18" i="2"/>
  <c r="S20" i="2" s="1"/>
  <c r="R18" i="2"/>
  <c r="R20" i="2" s="1"/>
  <c r="Q18" i="2"/>
  <c r="Q20" i="2" s="1"/>
  <c r="P18" i="2"/>
  <c r="P20" i="2" s="1"/>
  <c r="O18" i="2"/>
  <c r="N18" i="2"/>
  <c r="N20" i="2" s="1"/>
  <c r="M18" i="2"/>
  <c r="M20" i="2" s="1"/>
  <c r="L18" i="2"/>
  <c r="L20" i="2" s="1"/>
  <c r="K18" i="2"/>
  <c r="K20" i="2" s="1"/>
  <c r="J18" i="2"/>
  <c r="J20" i="2" s="1"/>
  <c r="I18" i="2"/>
  <c r="I20" i="2" s="1"/>
  <c r="H18" i="2"/>
  <c r="H20" i="2" s="1"/>
  <c r="G18" i="2"/>
  <c r="F18" i="2"/>
  <c r="F20" i="2" s="1"/>
  <c r="E18" i="2"/>
  <c r="E20" i="2" s="1"/>
  <c r="D18" i="2"/>
  <c r="D20" i="2" s="1"/>
  <c r="C18" i="2"/>
  <c r="C20" i="2" s="1"/>
  <c r="B18" i="2"/>
  <c r="B20" i="2" s="1"/>
  <c r="AB16" i="2"/>
  <c r="T16" i="2"/>
  <c r="L16" i="2"/>
  <c r="D16" i="2"/>
  <c r="AF15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B15" i="2"/>
  <c r="AF14" i="2"/>
  <c r="AF16" i="2" s="1"/>
  <c r="AE14" i="2"/>
  <c r="AE16" i="2" s="1"/>
  <c r="AD14" i="2"/>
  <c r="AD16" i="2" s="1"/>
  <c r="AC14" i="2"/>
  <c r="AC16" i="2" s="1"/>
  <c r="AB14" i="2"/>
  <c r="AA14" i="2"/>
  <c r="AA16" i="2" s="1"/>
  <c r="Z14" i="2"/>
  <c r="Z16" i="2" s="1"/>
  <c r="Y14" i="2"/>
  <c r="Y16" i="2" s="1"/>
  <c r="X14" i="2"/>
  <c r="X16" i="2" s="1"/>
  <c r="W14" i="2"/>
  <c r="W16" i="2" s="1"/>
  <c r="V14" i="2"/>
  <c r="V16" i="2" s="1"/>
  <c r="U14" i="2"/>
  <c r="U16" i="2" s="1"/>
  <c r="T14" i="2"/>
  <c r="S14" i="2"/>
  <c r="S16" i="2" s="1"/>
  <c r="R14" i="2"/>
  <c r="R16" i="2" s="1"/>
  <c r="Q14" i="2"/>
  <c r="Q16" i="2" s="1"/>
  <c r="P14" i="2"/>
  <c r="P16" i="2" s="1"/>
  <c r="O14" i="2"/>
  <c r="O16" i="2" s="1"/>
  <c r="N14" i="2"/>
  <c r="N16" i="2" s="1"/>
  <c r="M14" i="2"/>
  <c r="M16" i="2" s="1"/>
  <c r="L14" i="2"/>
  <c r="K14" i="2"/>
  <c r="K16" i="2" s="1"/>
  <c r="J14" i="2"/>
  <c r="J16" i="2" s="1"/>
  <c r="I14" i="2"/>
  <c r="I16" i="2" s="1"/>
  <c r="H14" i="2"/>
  <c r="H16" i="2" s="1"/>
  <c r="G14" i="2"/>
  <c r="G16" i="2" s="1"/>
  <c r="F14" i="2"/>
  <c r="F16" i="2" s="1"/>
  <c r="E14" i="2"/>
  <c r="E16" i="2" s="1"/>
  <c r="D14" i="2"/>
  <c r="C14" i="2"/>
  <c r="C16" i="2" s="1"/>
  <c r="B14" i="2"/>
  <c r="B16" i="2" s="1"/>
  <c r="Y12" i="2"/>
  <c r="Q12" i="2"/>
  <c r="I12" i="2"/>
  <c r="AF11" i="2"/>
  <c r="AE11" i="2"/>
  <c r="AD11" i="2"/>
  <c r="AC11" i="2"/>
  <c r="AB11" i="2"/>
  <c r="AA11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B11" i="2"/>
  <c r="AF10" i="2"/>
  <c r="AF12" i="2" s="1"/>
  <c r="AE10" i="2"/>
  <c r="AE12" i="2" s="1"/>
  <c r="AD10" i="2"/>
  <c r="AD12" i="2" s="1"/>
  <c r="AC10" i="2"/>
  <c r="AC12" i="2" s="1"/>
  <c r="AB10" i="2"/>
  <c r="AB12" i="2" s="1"/>
  <c r="AA10" i="2"/>
  <c r="AA12" i="2" s="1"/>
  <c r="Z10" i="2"/>
  <c r="Z12" i="2" s="1"/>
  <c r="Y10" i="2"/>
  <c r="X10" i="2"/>
  <c r="X12" i="2" s="1"/>
  <c r="W10" i="2"/>
  <c r="W12" i="2" s="1"/>
  <c r="V10" i="2"/>
  <c r="V12" i="2" s="1"/>
  <c r="U10" i="2"/>
  <c r="U12" i="2" s="1"/>
  <c r="T10" i="2"/>
  <c r="T12" i="2" s="1"/>
  <c r="S10" i="2"/>
  <c r="S12" i="2" s="1"/>
  <c r="R10" i="2"/>
  <c r="R12" i="2" s="1"/>
  <c r="Q10" i="2"/>
  <c r="P10" i="2"/>
  <c r="P12" i="2" s="1"/>
  <c r="O10" i="2"/>
  <c r="O12" i="2" s="1"/>
  <c r="N10" i="2"/>
  <c r="N12" i="2" s="1"/>
  <c r="M10" i="2"/>
  <c r="M12" i="2" s="1"/>
  <c r="L10" i="2"/>
  <c r="L12" i="2" s="1"/>
  <c r="K10" i="2"/>
  <c r="K12" i="2" s="1"/>
  <c r="J10" i="2"/>
  <c r="J12" i="2" s="1"/>
  <c r="I10" i="2"/>
  <c r="H10" i="2"/>
  <c r="H12" i="2" s="1"/>
  <c r="G10" i="2"/>
  <c r="G12" i="2" s="1"/>
  <c r="F10" i="2"/>
  <c r="F12" i="2" s="1"/>
  <c r="E10" i="2"/>
  <c r="E12" i="2" s="1"/>
  <c r="D10" i="2"/>
  <c r="D12" i="2" s="1"/>
  <c r="C10" i="2"/>
  <c r="C12" i="2" s="1"/>
  <c r="B10" i="2"/>
  <c r="B12" i="2" s="1"/>
  <c r="AD8" i="2"/>
  <c r="V8" i="2"/>
  <c r="N8" i="2"/>
  <c r="F8" i="2"/>
  <c r="AF7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  <c r="B7" i="2"/>
  <c r="AF6" i="2"/>
  <c r="AF8" i="2" s="1"/>
  <c r="AE6" i="2"/>
  <c r="AE8" i="2" s="1"/>
  <c r="AD6" i="2"/>
  <c r="AC6" i="2"/>
  <c r="AC8" i="2" s="1"/>
  <c r="AB6" i="2"/>
  <c r="AB8" i="2" s="1"/>
  <c r="AA6" i="2"/>
  <c r="AA8" i="2" s="1"/>
  <c r="Z6" i="2"/>
  <c r="Z8" i="2" s="1"/>
  <c r="Y6" i="2"/>
  <c r="Y8" i="2" s="1"/>
  <c r="X6" i="2"/>
  <c r="X8" i="2" s="1"/>
  <c r="W6" i="2"/>
  <c r="W8" i="2" s="1"/>
  <c r="V6" i="2"/>
  <c r="U6" i="2"/>
  <c r="U8" i="2" s="1"/>
  <c r="T6" i="2"/>
  <c r="T8" i="2" s="1"/>
  <c r="S6" i="2"/>
  <c r="S8" i="2" s="1"/>
  <c r="R6" i="2"/>
  <c r="R8" i="2" s="1"/>
  <c r="Q6" i="2"/>
  <c r="Q8" i="2" s="1"/>
  <c r="P6" i="2"/>
  <c r="P8" i="2" s="1"/>
  <c r="O6" i="2"/>
  <c r="O8" i="2" s="1"/>
  <c r="N6" i="2"/>
  <c r="M6" i="2"/>
  <c r="M8" i="2" s="1"/>
  <c r="L6" i="2"/>
  <c r="L8" i="2" s="1"/>
  <c r="K6" i="2"/>
  <c r="K8" i="2" s="1"/>
  <c r="J6" i="2"/>
  <c r="J8" i="2" s="1"/>
  <c r="I6" i="2"/>
  <c r="I8" i="2" s="1"/>
  <c r="H6" i="2"/>
  <c r="H8" i="2" s="1"/>
  <c r="G6" i="2"/>
  <c r="G8" i="2" s="1"/>
  <c r="F6" i="2"/>
  <c r="E6" i="2"/>
  <c r="E8" i="2" s="1"/>
  <c r="D6" i="2"/>
  <c r="D8" i="2" s="1"/>
  <c r="C6" i="2"/>
  <c r="C8" i="2" s="1"/>
  <c r="B6" i="2"/>
  <c r="B8" i="2" s="1"/>
</calcChain>
</file>

<file path=xl/sharedStrings.xml><?xml version="1.0" encoding="utf-8"?>
<sst xmlns="http://schemas.openxmlformats.org/spreadsheetml/2006/main" count="44" uniqueCount="17">
  <si>
    <t>Label</t>
  </si>
  <si>
    <t>SD</t>
    <phoneticPr fontId="2" type="noConversion"/>
  </si>
  <si>
    <t>MEAN</t>
    <phoneticPr fontId="2" type="noConversion"/>
  </si>
  <si>
    <t>CV</t>
    <phoneticPr fontId="2" type="noConversion"/>
  </si>
  <si>
    <r>
      <rPr>
        <b/>
        <sz val="11"/>
        <color theme="1"/>
        <rFont val="等线"/>
        <family val="3"/>
        <charset val="134"/>
        <scheme val="minor"/>
      </rPr>
      <t>Table S1</t>
    </r>
    <r>
      <rPr>
        <sz val="11"/>
        <color theme="1"/>
        <rFont val="等线"/>
        <family val="3"/>
        <charset val="134"/>
        <scheme val="minor"/>
      </rPr>
      <t>: Coefficient of variation for VOC analysis with GC-IMS at room temperature for 12 h</t>
    </r>
    <phoneticPr fontId="2" type="noConversion"/>
  </si>
  <si>
    <t>1hour</t>
    <phoneticPr fontId="2" type="noConversion"/>
  </si>
  <si>
    <t>2hour</t>
  </si>
  <si>
    <t>3hour</t>
  </si>
  <si>
    <t>4hour</t>
    <phoneticPr fontId="2" type="noConversion"/>
  </si>
  <si>
    <t>5hour</t>
    <phoneticPr fontId="2" type="noConversion"/>
  </si>
  <si>
    <t>6hour</t>
    <phoneticPr fontId="2" type="noConversion"/>
  </si>
  <si>
    <t>7hour</t>
    <phoneticPr fontId="2" type="noConversion"/>
  </si>
  <si>
    <t>9hour</t>
    <phoneticPr fontId="2" type="noConversion"/>
  </si>
  <si>
    <t>8hour</t>
    <phoneticPr fontId="2" type="noConversion"/>
  </si>
  <si>
    <t>10hour</t>
    <phoneticPr fontId="2" type="noConversion"/>
  </si>
  <si>
    <t>11hour</t>
    <phoneticPr fontId="2" type="noConversion"/>
  </si>
  <si>
    <t>12hou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2" xfId="0" applyFill="1" applyBorder="1">
      <alignment vertical="center"/>
    </xf>
    <xf numFmtId="0" fontId="1" fillId="0" borderId="0" xfId="0" applyFont="1" applyFill="1" applyBorder="1">
      <alignment vertical="center"/>
    </xf>
    <xf numFmtId="0" fontId="0" fillId="0" borderId="0" xfId="0" applyFill="1" applyBorder="1">
      <alignment vertical="center"/>
    </xf>
    <xf numFmtId="0" fontId="3" fillId="0" borderId="0" xfId="0" applyFont="1" applyFill="1" applyBorder="1">
      <alignment vertical="center"/>
    </xf>
    <xf numFmtId="0" fontId="1" fillId="0" borderId="1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4"/>
  <sheetViews>
    <sheetView tabSelected="1" workbookViewId="0">
      <selection activeCell="C49" sqref="C49"/>
    </sheetView>
  </sheetViews>
  <sheetFormatPr defaultRowHeight="13.8" x14ac:dyDescent="0.25"/>
  <sheetData>
    <row r="1" spans="1:32" x14ac:dyDescent="0.25">
      <c r="A1" s="1" t="s">
        <v>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 x14ac:dyDescent="0.25">
      <c r="A2" s="2" t="s">
        <v>0</v>
      </c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N2" s="2">
        <v>13</v>
      </c>
      <c r="O2" s="2">
        <v>14</v>
      </c>
      <c r="P2" s="2">
        <v>15</v>
      </c>
      <c r="Q2" s="2">
        <v>16</v>
      </c>
      <c r="R2" s="2">
        <v>17</v>
      </c>
      <c r="S2" s="2">
        <v>18</v>
      </c>
      <c r="T2" s="2">
        <v>19</v>
      </c>
      <c r="U2" s="2">
        <v>20</v>
      </c>
      <c r="V2" s="2">
        <v>21</v>
      </c>
      <c r="W2" s="2">
        <v>22</v>
      </c>
      <c r="X2" s="2">
        <v>23</v>
      </c>
      <c r="Y2" s="2">
        <v>24</v>
      </c>
      <c r="Z2" s="2">
        <v>25</v>
      </c>
      <c r="AA2" s="2">
        <v>26</v>
      </c>
      <c r="AB2" s="2">
        <v>27</v>
      </c>
      <c r="AC2" s="2">
        <v>28</v>
      </c>
      <c r="AD2" s="2">
        <v>29</v>
      </c>
      <c r="AE2" s="2">
        <v>30</v>
      </c>
      <c r="AF2" s="2">
        <v>31</v>
      </c>
    </row>
    <row r="3" spans="1:32" x14ac:dyDescent="0.25">
      <c r="A3" s="1" t="s">
        <v>5</v>
      </c>
      <c r="B3" s="1">
        <v>47.159615000000002</v>
      </c>
      <c r="C3" s="1">
        <v>54.742355000000003</v>
      </c>
      <c r="D3" s="1">
        <v>58.027465999999997</v>
      </c>
      <c r="E3" s="1">
        <v>67.133735999999999</v>
      </c>
      <c r="F3" s="1">
        <v>80.442406000000005</v>
      </c>
      <c r="G3" s="1">
        <v>158.34242</v>
      </c>
      <c r="H3" s="1">
        <v>60.477814000000002</v>
      </c>
      <c r="I3" s="1">
        <v>122.95843499999999</v>
      </c>
      <c r="J3" s="1">
        <v>80.997860000000003</v>
      </c>
      <c r="K3" s="1">
        <v>85.670019999999994</v>
      </c>
      <c r="L3" s="1">
        <v>497.54379999999998</v>
      </c>
      <c r="M3" s="1">
        <v>150.52481</v>
      </c>
      <c r="N3" s="1">
        <v>145.19562999999999</v>
      </c>
      <c r="O3" s="1">
        <v>33.965206000000002</v>
      </c>
      <c r="P3" s="1">
        <v>59.608130000000003</v>
      </c>
      <c r="Q3" s="1">
        <v>29.121649999999999</v>
      </c>
      <c r="R3" s="1">
        <v>84.019530000000003</v>
      </c>
      <c r="S3" s="1">
        <v>24.033693</v>
      </c>
      <c r="T3" s="1">
        <v>32.448025000000001</v>
      </c>
      <c r="U3" s="1">
        <v>39.929195</v>
      </c>
      <c r="V3" s="1">
        <v>47.943600000000004</v>
      </c>
      <c r="W3" s="1">
        <v>63.921627000000001</v>
      </c>
      <c r="X3" s="1">
        <v>142.01526000000001</v>
      </c>
      <c r="Y3" s="1">
        <v>43.08417</v>
      </c>
      <c r="Z3" s="1">
        <v>180.51614000000001</v>
      </c>
      <c r="AA3" s="1">
        <v>116.40089999999999</v>
      </c>
      <c r="AB3" s="1">
        <v>36.659953999999999</v>
      </c>
      <c r="AC3" s="1">
        <v>59.706524000000002</v>
      </c>
      <c r="AD3" s="1">
        <v>37.786729999999999</v>
      </c>
      <c r="AE3" s="1">
        <v>160.09765999999999</v>
      </c>
      <c r="AF3" s="1">
        <v>52.882378000000003</v>
      </c>
    </row>
    <row r="4" spans="1:32" x14ac:dyDescent="0.25">
      <c r="A4" s="1" t="s">
        <v>6</v>
      </c>
      <c r="B4" s="1">
        <v>52.895072999999996</v>
      </c>
      <c r="C4" s="1">
        <v>46.201059999999998</v>
      </c>
      <c r="D4" s="1">
        <v>59.801746000000001</v>
      </c>
      <c r="E4" s="1">
        <v>74.599040000000002</v>
      </c>
      <c r="F4" s="1">
        <v>82.854669999999999</v>
      </c>
      <c r="G4" s="1">
        <v>190.21596</v>
      </c>
      <c r="H4" s="1">
        <v>59.246291999999997</v>
      </c>
      <c r="I4" s="1">
        <v>140.7996</v>
      </c>
      <c r="J4" s="1">
        <v>81.245440000000002</v>
      </c>
      <c r="K4" s="1">
        <v>81.480316000000002</v>
      </c>
      <c r="L4" s="1">
        <v>478.74722000000003</v>
      </c>
      <c r="M4" s="1">
        <v>149.744</v>
      </c>
      <c r="N4" s="1">
        <v>139.75853000000001</v>
      </c>
      <c r="O4" s="1">
        <v>38.669110000000003</v>
      </c>
      <c r="P4" s="1">
        <v>59.833485000000003</v>
      </c>
      <c r="Q4" s="1">
        <v>33.704937000000001</v>
      </c>
      <c r="R4" s="1">
        <v>71.03143</v>
      </c>
      <c r="S4" s="1">
        <v>27.385459999999998</v>
      </c>
      <c r="T4" s="1">
        <v>41.614600000000003</v>
      </c>
      <c r="U4" s="1">
        <v>52.161876999999997</v>
      </c>
      <c r="V4" s="1">
        <v>40.932186000000002</v>
      </c>
      <c r="W4" s="1">
        <v>75.617900000000006</v>
      </c>
      <c r="X4" s="1">
        <v>123.14887</v>
      </c>
      <c r="Y4" s="1">
        <v>43.484099999999998</v>
      </c>
      <c r="Z4" s="1">
        <v>159.95801</v>
      </c>
      <c r="AA4" s="1">
        <v>118.54653999999999</v>
      </c>
      <c r="AB4" s="1">
        <v>42.773116999999999</v>
      </c>
      <c r="AC4" s="1">
        <v>66.295789999999997</v>
      </c>
      <c r="AD4" s="1">
        <v>38.79607</v>
      </c>
      <c r="AE4" s="1">
        <v>157.45688000000001</v>
      </c>
      <c r="AF4" s="1">
        <v>56.043705000000003</v>
      </c>
    </row>
    <row r="5" spans="1:32" x14ac:dyDescent="0.25">
      <c r="A5" s="1" t="s">
        <v>7</v>
      </c>
      <c r="B5" s="1">
        <v>53.041080000000001</v>
      </c>
      <c r="C5" s="1">
        <v>45.572605000000003</v>
      </c>
      <c r="D5" s="1">
        <v>64.429469999999995</v>
      </c>
      <c r="E5" s="1">
        <v>71.428184999999999</v>
      </c>
      <c r="F5" s="1">
        <v>84.530550000000005</v>
      </c>
      <c r="G5" s="1">
        <v>255.68016</v>
      </c>
      <c r="H5" s="1">
        <v>61.985474000000004</v>
      </c>
      <c r="I5" s="1">
        <v>138.97137000000001</v>
      </c>
      <c r="J5" s="1">
        <v>82.102424999999997</v>
      </c>
      <c r="K5" s="1">
        <v>84.425803999999999</v>
      </c>
      <c r="L5" s="1">
        <v>484.35574000000003</v>
      </c>
      <c r="M5" s="1">
        <v>144.66557</v>
      </c>
      <c r="N5" s="1">
        <v>132.86136999999999</v>
      </c>
      <c r="O5" s="1">
        <v>36.139412</v>
      </c>
      <c r="P5" s="1">
        <v>58.481354000000003</v>
      </c>
      <c r="Q5" s="1">
        <v>48.035645000000002</v>
      </c>
      <c r="R5" s="1">
        <v>70.526764</v>
      </c>
      <c r="S5" s="1">
        <v>26.001587000000001</v>
      </c>
      <c r="T5" s="1">
        <v>38.592930000000003</v>
      </c>
      <c r="U5" s="1">
        <v>55.754868000000002</v>
      </c>
      <c r="V5" s="1">
        <v>42.055790000000002</v>
      </c>
      <c r="W5" s="1">
        <v>77.360434999999995</v>
      </c>
      <c r="X5" s="1">
        <v>105.52670000000001</v>
      </c>
      <c r="Y5" s="1">
        <v>47.921382999999999</v>
      </c>
      <c r="Z5" s="1">
        <v>181.84434999999999</v>
      </c>
      <c r="AA5" s="1">
        <v>103.31441</v>
      </c>
      <c r="AB5" s="1">
        <v>38.446925999999998</v>
      </c>
      <c r="AC5" s="1">
        <v>62.655189999999997</v>
      </c>
      <c r="AD5" s="1">
        <v>33.920772999999997</v>
      </c>
      <c r="AE5" s="1">
        <v>148.26808</v>
      </c>
      <c r="AF5" s="1">
        <v>52.107917999999998</v>
      </c>
    </row>
    <row r="6" spans="1:32" x14ac:dyDescent="0.25">
      <c r="A6" s="3" t="s">
        <v>1</v>
      </c>
      <c r="B6" s="4">
        <f>_xlfn.STDEV.P(B3:B5)</f>
        <v>2.7387837337044729</v>
      </c>
      <c r="C6" s="4">
        <f t="shared" ref="C6:AF6" si="0">_xlfn.STDEV.P(C3:C5)</f>
        <v>4.1824101375290264</v>
      </c>
      <c r="D6" s="4">
        <f t="shared" si="0"/>
        <v>2.6987559717311713</v>
      </c>
      <c r="E6" s="4">
        <f t="shared" si="0"/>
        <v>3.0591824880557383</v>
      </c>
      <c r="F6" s="4">
        <f t="shared" si="0"/>
        <v>1.6779787028456452</v>
      </c>
      <c r="G6" s="4">
        <f t="shared" si="0"/>
        <v>40.519021132849979</v>
      </c>
      <c r="H6" s="4">
        <f t="shared" si="0"/>
        <v>1.1201588747042415</v>
      </c>
      <c r="I6" s="4">
        <f t="shared" si="0"/>
        <v>8.0143183033337326</v>
      </c>
      <c r="J6" s="4">
        <f t="shared" si="0"/>
        <v>0.47326090829125539</v>
      </c>
      <c r="K6" s="4">
        <f t="shared" si="0"/>
        <v>1.7568150671161182</v>
      </c>
      <c r="L6" s="4">
        <f t="shared" si="0"/>
        <v>7.878887702450255</v>
      </c>
      <c r="M6" s="4">
        <f t="shared" si="0"/>
        <v>2.597665809029329</v>
      </c>
      <c r="N6" s="4">
        <f t="shared" si="0"/>
        <v>5.0471866995738885</v>
      </c>
      <c r="O6" s="4">
        <f t="shared" si="0"/>
        <v>1.9221878894997644</v>
      </c>
      <c r="P6" s="4">
        <f t="shared" si="0"/>
        <v>0.59148281381644729</v>
      </c>
      <c r="Q6" s="4">
        <f t="shared" si="0"/>
        <v>8.0561565027117013</v>
      </c>
      <c r="R6" s="4">
        <f t="shared" si="0"/>
        <v>6.2449994547843568</v>
      </c>
      <c r="S6" s="4">
        <f t="shared" si="0"/>
        <v>1.3752597046721349</v>
      </c>
      <c r="T6" s="4">
        <f t="shared" si="0"/>
        <v>3.8139574704637056</v>
      </c>
      <c r="U6" s="4">
        <f t="shared" si="0"/>
        <v>6.7741339679543966</v>
      </c>
      <c r="V6" s="4">
        <f t="shared" si="0"/>
        <v>3.0747848854172268</v>
      </c>
      <c r="W6" s="4">
        <f t="shared" si="0"/>
        <v>5.96695335230838</v>
      </c>
      <c r="X6" s="4">
        <f t="shared" si="0"/>
        <v>14.899278722343302</v>
      </c>
      <c r="Y6" s="4">
        <f t="shared" si="0"/>
        <v>2.1921084227635474</v>
      </c>
      <c r="Z6" s="4">
        <f t="shared" si="0"/>
        <v>10.018941668973268</v>
      </c>
      <c r="AA6" s="4">
        <f t="shared" si="0"/>
        <v>6.7319947173231398</v>
      </c>
      <c r="AB6" s="4">
        <f t="shared" si="0"/>
        <v>2.5664493276343663</v>
      </c>
      <c r="AC6" s="4">
        <f t="shared" si="0"/>
        <v>2.6949958968905459</v>
      </c>
      <c r="AD6" s="4">
        <f t="shared" si="0"/>
        <v>2.1011349208267327</v>
      </c>
      <c r="AE6" s="4">
        <f t="shared" si="0"/>
        <v>5.070028790459566</v>
      </c>
      <c r="AF6" s="4">
        <f t="shared" si="0"/>
        <v>1.7024229792301602</v>
      </c>
    </row>
    <row r="7" spans="1:32" x14ac:dyDescent="0.25">
      <c r="A7" s="3" t="s">
        <v>2</v>
      </c>
      <c r="B7" s="4">
        <f>AVERAGE(B3:B5)</f>
        <v>51.031922666666667</v>
      </c>
      <c r="C7" s="4">
        <f t="shared" ref="C7:AF7" si="1">AVERAGE(C3:C5)</f>
        <v>48.838673333333332</v>
      </c>
      <c r="D7" s="4">
        <f t="shared" si="1"/>
        <v>60.752893999999998</v>
      </c>
      <c r="E7" s="4">
        <f t="shared" si="1"/>
        <v>71.053653666666662</v>
      </c>
      <c r="F7" s="4">
        <f t="shared" si="1"/>
        <v>82.609208666666675</v>
      </c>
      <c r="G7" s="4">
        <f t="shared" si="1"/>
        <v>201.4128466666667</v>
      </c>
      <c r="H7" s="4">
        <f t="shared" si="1"/>
        <v>60.569860000000006</v>
      </c>
      <c r="I7" s="4">
        <f t="shared" si="1"/>
        <v>134.24313500000002</v>
      </c>
      <c r="J7" s="4">
        <f t="shared" si="1"/>
        <v>81.448575000000005</v>
      </c>
      <c r="K7" s="4">
        <f t="shared" si="1"/>
        <v>83.858713333333327</v>
      </c>
      <c r="L7" s="4">
        <f t="shared" si="1"/>
        <v>486.88225333333338</v>
      </c>
      <c r="M7" s="4">
        <f t="shared" si="1"/>
        <v>148.31146000000001</v>
      </c>
      <c r="N7" s="4">
        <f t="shared" si="1"/>
        <v>139.27184333333332</v>
      </c>
      <c r="O7" s="4">
        <f t="shared" si="1"/>
        <v>36.257909333333338</v>
      </c>
      <c r="P7" s="4">
        <f t="shared" si="1"/>
        <v>59.307656333333341</v>
      </c>
      <c r="Q7" s="4">
        <f t="shared" si="1"/>
        <v>36.954077333333338</v>
      </c>
      <c r="R7" s="4">
        <f t="shared" si="1"/>
        <v>75.192574666666658</v>
      </c>
      <c r="S7" s="4">
        <f t="shared" si="1"/>
        <v>25.80691333333333</v>
      </c>
      <c r="T7" s="4">
        <f t="shared" si="1"/>
        <v>37.551851666666664</v>
      </c>
      <c r="U7" s="4">
        <f t="shared" si="1"/>
        <v>49.281979999999997</v>
      </c>
      <c r="V7" s="4">
        <f t="shared" si="1"/>
        <v>43.643858666666667</v>
      </c>
      <c r="W7" s="4">
        <f t="shared" si="1"/>
        <v>72.299987333333334</v>
      </c>
      <c r="X7" s="4">
        <f t="shared" si="1"/>
        <v>123.56361</v>
      </c>
      <c r="Y7" s="4">
        <f t="shared" si="1"/>
        <v>44.829884333333332</v>
      </c>
      <c r="Z7" s="4">
        <f t="shared" si="1"/>
        <v>174.10616666666667</v>
      </c>
      <c r="AA7" s="4">
        <f t="shared" si="1"/>
        <v>112.75394999999999</v>
      </c>
      <c r="AB7" s="4">
        <f t="shared" si="1"/>
        <v>39.293332333333332</v>
      </c>
      <c r="AC7" s="4">
        <f t="shared" si="1"/>
        <v>62.885834666666661</v>
      </c>
      <c r="AD7" s="4">
        <f t="shared" si="1"/>
        <v>36.834524333333327</v>
      </c>
      <c r="AE7" s="4">
        <f t="shared" si="1"/>
        <v>155.27420666666666</v>
      </c>
      <c r="AF7" s="4">
        <f t="shared" si="1"/>
        <v>53.67800033333333</v>
      </c>
    </row>
    <row r="8" spans="1:32" x14ac:dyDescent="0.25">
      <c r="A8" s="3" t="s">
        <v>3</v>
      </c>
      <c r="B8" s="4">
        <f>B6/B7%</f>
        <v>5.3668049146292658</v>
      </c>
      <c r="C8" s="5">
        <f t="shared" ref="C8:AF8" si="2">C6/C7%</f>
        <v>8.5637259410862239</v>
      </c>
      <c r="D8" s="4">
        <f t="shared" si="2"/>
        <v>4.4421850450962408</v>
      </c>
      <c r="E8" s="4">
        <f t="shared" si="2"/>
        <v>4.3054541606083374</v>
      </c>
      <c r="F8" s="4">
        <f t="shared" si="2"/>
        <v>2.0312247628668061</v>
      </c>
      <c r="G8" s="4">
        <f t="shared" si="2"/>
        <v>20.117396582904149</v>
      </c>
      <c r="H8" s="4">
        <f t="shared" si="2"/>
        <v>1.8493667885384601</v>
      </c>
      <c r="I8" s="4">
        <f t="shared" si="2"/>
        <v>5.9700023418953458</v>
      </c>
      <c r="J8" s="4">
        <f t="shared" si="2"/>
        <v>0.58105486595837363</v>
      </c>
      <c r="K8" s="4">
        <f t="shared" si="2"/>
        <v>2.0949702151199059</v>
      </c>
      <c r="L8" s="4">
        <f t="shared" si="2"/>
        <v>1.6182326729941716</v>
      </c>
      <c r="M8" s="4">
        <f t="shared" si="2"/>
        <v>1.7514936533086038</v>
      </c>
      <c r="N8" s="4">
        <f t="shared" si="2"/>
        <v>3.6239821192672439</v>
      </c>
      <c r="O8" s="4">
        <f t="shared" si="2"/>
        <v>5.301430570164233</v>
      </c>
      <c r="P8" s="4">
        <f t="shared" si="2"/>
        <v>0.99731274237523648</v>
      </c>
      <c r="Q8" s="4">
        <f t="shared" si="2"/>
        <v>21.800453655069024</v>
      </c>
      <c r="R8" s="4">
        <f t="shared" si="2"/>
        <v>8.3053406303332835</v>
      </c>
      <c r="S8" s="4">
        <f t="shared" si="2"/>
        <v>5.329036010268573</v>
      </c>
      <c r="T8" s="4">
        <f t="shared" si="2"/>
        <v>10.156509735708211</v>
      </c>
      <c r="U8" s="4">
        <f t="shared" si="2"/>
        <v>13.745661127970907</v>
      </c>
      <c r="V8" s="4">
        <f t="shared" si="2"/>
        <v>7.0451719425203283</v>
      </c>
      <c r="W8" s="4">
        <f t="shared" si="2"/>
        <v>8.2530489594669181</v>
      </c>
      <c r="X8" s="4">
        <f t="shared" si="2"/>
        <v>12.057982704085209</v>
      </c>
      <c r="Y8" s="4">
        <f t="shared" si="2"/>
        <v>4.889837338111537</v>
      </c>
      <c r="Z8" s="4">
        <f t="shared" si="2"/>
        <v>5.7545013257083184</v>
      </c>
      <c r="AA8" s="4">
        <f t="shared" si="2"/>
        <v>5.9705178553151708</v>
      </c>
      <c r="AB8" s="4">
        <f t="shared" si="2"/>
        <v>6.5315135551819701</v>
      </c>
      <c r="AC8" s="4">
        <f t="shared" si="2"/>
        <v>4.285537293375639</v>
      </c>
      <c r="AD8" s="4">
        <f t="shared" si="2"/>
        <v>5.7042542529192231</v>
      </c>
      <c r="AE8" s="4">
        <f t="shared" si="2"/>
        <v>3.2652099143186089</v>
      </c>
      <c r="AF8" s="4">
        <f t="shared" si="2"/>
        <v>3.1715469441080835</v>
      </c>
    </row>
    <row r="9" spans="1:32" x14ac:dyDescent="0.25">
      <c r="A9" s="4" t="s">
        <v>8</v>
      </c>
      <c r="B9" s="4">
        <v>51.444546000000003</v>
      </c>
      <c r="C9" s="4">
        <v>53.126778000000002</v>
      </c>
      <c r="D9" s="4">
        <v>66.781419999999997</v>
      </c>
      <c r="E9" s="4">
        <v>75.640113999999997</v>
      </c>
      <c r="F9" s="4">
        <v>82.737229999999997</v>
      </c>
      <c r="G9" s="4">
        <v>328.39699999999999</v>
      </c>
      <c r="H9" s="4">
        <v>59.957270000000001</v>
      </c>
      <c r="I9" s="4">
        <v>136.55911</v>
      </c>
      <c r="J9" s="4">
        <v>86.77458</v>
      </c>
      <c r="K9" s="4">
        <v>85.89855</v>
      </c>
      <c r="L9" s="4">
        <v>473.48154</v>
      </c>
      <c r="M9" s="4">
        <v>149.09967</v>
      </c>
      <c r="N9" s="4">
        <v>137.07329999999999</v>
      </c>
      <c r="O9" s="4">
        <v>42.506500000000003</v>
      </c>
      <c r="P9" s="4">
        <v>57.551364999999997</v>
      </c>
      <c r="Q9" s="4">
        <v>36.594154000000003</v>
      </c>
      <c r="R9" s="4">
        <v>69.346029999999999</v>
      </c>
      <c r="S9" s="4">
        <v>28.766159999999999</v>
      </c>
      <c r="T9" s="4">
        <v>39.637183999999998</v>
      </c>
      <c r="U9" s="4">
        <v>61.47128</v>
      </c>
      <c r="V9" s="4">
        <v>45.737656000000001</v>
      </c>
      <c r="W9" s="4">
        <v>97.604349999999997</v>
      </c>
      <c r="X9" s="4">
        <v>133.20418000000001</v>
      </c>
      <c r="Y9" s="4">
        <v>55.475555</v>
      </c>
      <c r="Z9" s="4">
        <v>178.68790999999999</v>
      </c>
      <c r="AA9" s="4">
        <v>106.0282</v>
      </c>
      <c r="AB9" s="4">
        <v>42.338276</v>
      </c>
      <c r="AC9" s="4">
        <v>67.536834999999996</v>
      </c>
      <c r="AD9" s="4">
        <v>44.131599999999999</v>
      </c>
      <c r="AE9" s="4">
        <v>150.41055</v>
      </c>
      <c r="AF9" s="4">
        <v>52.457058000000004</v>
      </c>
    </row>
    <row r="10" spans="1:32" x14ac:dyDescent="0.25">
      <c r="A10" s="3" t="s">
        <v>1</v>
      </c>
      <c r="B10" s="4">
        <f t="shared" ref="B10:AF10" si="3">_xlfn.STDEV.P(B3:B5,B9)</f>
        <v>2.3785763878537187</v>
      </c>
      <c r="C10" s="4">
        <f t="shared" si="3"/>
        <v>4.0702747112367312</v>
      </c>
      <c r="D10" s="4">
        <f t="shared" si="3"/>
        <v>3.5038263257605595</v>
      </c>
      <c r="E10" s="4">
        <f t="shared" si="3"/>
        <v>3.3110612451905341</v>
      </c>
      <c r="F10" s="4">
        <f t="shared" si="3"/>
        <v>1.4542291495799411</v>
      </c>
      <c r="G10" s="4">
        <f t="shared" si="3"/>
        <v>65.22864520099796</v>
      </c>
      <c r="H10" s="4">
        <f t="shared" si="3"/>
        <v>1.0056984631104664</v>
      </c>
      <c r="I10" s="4">
        <f t="shared" si="3"/>
        <v>7.0126795654713705</v>
      </c>
      <c r="J10" s="4">
        <f t="shared" si="3"/>
        <v>2.3423639025015275</v>
      </c>
      <c r="K10" s="4">
        <f t="shared" si="3"/>
        <v>1.7592539441583592</v>
      </c>
      <c r="L10" s="4">
        <f t="shared" si="3"/>
        <v>8.9570496351351547</v>
      </c>
      <c r="M10" s="4">
        <f t="shared" si="3"/>
        <v>2.2753878361322819</v>
      </c>
      <c r="N10" s="4">
        <f t="shared" si="3"/>
        <v>4.4734627340706403</v>
      </c>
      <c r="O10" s="4">
        <f t="shared" si="3"/>
        <v>3.1767940930002063</v>
      </c>
      <c r="P10" s="4">
        <f t="shared" si="3"/>
        <v>0.9169208243868463</v>
      </c>
      <c r="Q10" s="4">
        <f t="shared" si="3"/>
        <v>6.9785767064810624</v>
      </c>
      <c r="R10" s="4">
        <f t="shared" si="3"/>
        <v>5.9715286563673766</v>
      </c>
      <c r="S10" s="4">
        <f t="shared" si="3"/>
        <v>1.74941943166283</v>
      </c>
      <c r="T10" s="4">
        <f t="shared" si="3"/>
        <v>3.4241886982484901</v>
      </c>
      <c r="U10" s="4">
        <f t="shared" si="3"/>
        <v>7.8914661013477092</v>
      </c>
      <c r="V10" s="4">
        <f t="shared" si="3"/>
        <v>2.8129564842695318</v>
      </c>
      <c r="W10" s="4">
        <f t="shared" si="3"/>
        <v>12.114523044681881</v>
      </c>
      <c r="X10" s="4">
        <f t="shared" si="3"/>
        <v>13.561627499878888</v>
      </c>
      <c r="Y10" s="4">
        <f t="shared" si="3"/>
        <v>4.9853221051601926</v>
      </c>
      <c r="Z10" s="4">
        <f t="shared" si="3"/>
        <v>8.900587838427791</v>
      </c>
      <c r="AA10" s="4">
        <f t="shared" si="3"/>
        <v>6.5170170212121379</v>
      </c>
      <c r="AB10" s="4">
        <f t="shared" si="3"/>
        <v>2.5842672028945053</v>
      </c>
      <c r="AC10" s="4">
        <f t="shared" si="3"/>
        <v>3.0827285693144759</v>
      </c>
      <c r="AD10" s="4">
        <f t="shared" si="3"/>
        <v>3.6462236913808086</v>
      </c>
      <c r="AE10" s="4">
        <f t="shared" si="3"/>
        <v>4.8697264537311282</v>
      </c>
      <c r="AF10" s="4">
        <f t="shared" si="3"/>
        <v>1.5662660323702007</v>
      </c>
    </row>
    <row r="11" spans="1:32" x14ac:dyDescent="0.25">
      <c r="A11" s="3" t="s">
        <v>2</v>
      </c>
      <c r="B11" s="4">
        <f t="shared" ref="B11:AF11" si="4">AVERAGE(B3:B5,B9)</f>
        <v>51.135078499999999</v>
      </c>
      <c r="C11" s="4">
        <f t="shared" si="4"/>
        <v>49.9106995</v>
      </c>
      <c r="D11" s="4">
        <f t="shared" si="4"/>
        <v>62.260025499999998</v>
      </c>
      <c r="E11" s="4">
        <f t="shared" si="4"/>
        <v>72.200268749999992</v>
      </c>
      <c r="F11" s="4">
        <f t="shared" si="4"/>
        <v>82.641214000000005</v>
      </c>
      <c r="G11" s="4">
        <f t="shared" si="4"/>
        <v>233.158885</v>
      </c>
      <c r="H11" s="4">
        <f t="shared" si="4"/>
        <v>60.416712500000003</v>
      </c>
      <c r="I11" s="4">
        <f t="shared" si="4"/>
        <v>134.82212875000002</v>
      </c>
      <c r="J11" s="4">
        <f t="shared" si="4"/>
        <v>82.780076250000008</v>
      </c>
      <c r="K11" s="4">
        <f t="shared" si="4"/>
        <v>84.368672500000002</v>
      </c>
      <c r="L11" s="4">
        <f t="shared" si="4"/>
        <v>483.53207500000002</v>
      </c>
      <c r="M11" s="4">
        <f t="shared" si="4"/>
        <v>148.50851249999999</v>
      </c>
      <c r="N11" s="4">
        <f t="shared" si="4"/>
        <v>138.7222075</v>
      </c>
      <c r="O11" s="4">
        <f t="shared" si="4"/>
        <v>37.820057000000006</v>
      </c>
      <c r="P11" s="4">
        <f t="shared" si="4"/>
        <v>58.868583500000007</v>
      </c>
      <c r="Q11" s="4">
        <f t="shared" si="4"/>
        <v>36.864096500000002</v>
      </c>
      <c r="R11" s="4">
        <f t="shared" si="4"/>
        <v>73.730938499999993</v>
      </c>
      <c r="S11" s="4">
        <f t="shared" si="4"/>
        <v>26.546724999999999</v>
      </c>
      <c r="T11" s="4">
        <f t="shared" si="4"/>
        <v>38.073184749999996</v>
      </c>
      <c r="U11" s="4">
        <f t="shared" si="4"/>
        <v>52.329304999999998</v>
      </c>
      <c r="V11" s="4">
        <f t="shared" si="4"/>
        <v>44.167308000000006</v>
      </c>
      <c r="W11" s="4">
        <f t="shared" si="4"/>
        <v>78.626078000000007</v>
      </c>
      <c r="X11" s="4">
        <f t="shared" si="4"/>
        <v>125.9737525</v>
      </c>
      <c r="Y11" s="4">
        <f t="shared" si="4"/>
        <v>47.491302000000005</v>
      </c>
      <c r="Z11" s="4">
        <f t="shared" si="4"/>
        <v>175.25160249999999</v>
      </c>
      <c r="AA11" s="4">
        <f t="shared" si="4"/>
        <v>111.07251249999999</v>
      </c>
      <c r="AB11" s="4">
        <f t="shared" si="4"/>
        <v>40.054568250000003</v>
      </c>
      <c r="AC11" s="4">
        <f t="shared" si="4"/>
        <v>64.048584750000003</v>
      </c>
      <c r="AD11" s="4">
        <f t="shared" si="4"/>
        <v>38.658793249999995</v>
      </c>
      <c r="AE11" s="4">
        <f t="shared" si="4"/>
        <v>154.05829249999999</v>
      </c>
      <c r="AF11" s="4">
        <f t="shared" si="4"/>
        <v>53.372764750000002</v>
      </c>
    </row>
    <row r="12" spans="1:32" x14ac:dyDescent="0.25">
      <c r="A12" s="3" t="s">
        <v>3</v>
      </c>
      <c r="B12" s="4">
        <f>B10/B11%</f>
        <v>4.6515551703977902</v>
      </c>
      <c r="C12" s="4">
        <f t="shared" ref="C12:AF12" si="5">C10/C11%</f>
        <v>8.1551145385905297</v>
      </c>
      <c r="D12" s="4">
        <f t="shared" si="5"/>
        <v>5.6277303094913762</v>
      </c>
      <c r="E12" s="4">
        <f t="shared" si="5"/>
        <v>4.5859403330690984</v>
      </c>
      <c r="F12" s="4">
        <f t="shared" si="5"/>
        <v>1.7596899648399902</v>
      </c>
      <c r="G12" s="4">
        <f t="shared" si="5"/>
        <v>27.976049551359775</v>
      </c>
      <c r="H12" s="4">
        <f t="shared" si="5"/>
        <v>1.6646030899322208</v>
      </c>
      <c r="I12" s="4">
        <f t="shared" si="5"/>
        <v>5.2014306779526871</v>
      </c>
      <c r="J12" s="4">
        <f t="shared" si="5"/>
        <v>2.829622789217384</v>
      </c>
      <c r="K12" s="4">
        <f t="shared" si="5"/>
        <v>2.0851980860056312</v>
      </c>
      <c r="L12" s="4">
        <f t="shared" si="5"/>
        <v>1.8524209867846211</v>
      </c>
      <c r="M12" s="4">
        <f t="shared" si="5"/>
        <v>1.5321598727428383</v>
      </c>
      <c r="N12" s="4">
        <f t="shared" si="5"/>
        <v>3.2247632262272359</v>
      </c>
      <c r="O12" s="4">
        <f t="shared" si="5"/>
        <v>8.3997601933815318</v>
      </c>
      <c r="P12" s="4">
        <f t="shared" si="5"/>
        <v>1.5575724263636244</v>
      </c>
      <c r="Q12" s="4">
        <f t="shared" si="5"/>
        <v>18.930551319713103</v>
      </c>
      <c r="R12" s="4">
        <f t="shared" si="5"/>
        <v>8.0990813054242849</v>
      </c>
      <c r="S12" s="4">
        <f t="shared" si="5"/>
        <v>6.589963287986861</v>
      </c>
      <c r="T12" s="4">
        <f t="shared" si="5"/>
        <v>8.9937017896788642</v>
      </c>
      <c r="U12" s="4">
        <f t="shared" si="5"/>
        <v>15.080395394794008</v>
      </c>
      <c r="V12" s="4">
        <f t="shared" si="5"/>
        <v>6.3688655968562351</v>
      </c>
      <c r="W12" s="4">
        <f t="shared" si="5"/>
        <v>15.407767184676159</v>
      </c>
      <c r="X12" s="4">
        <f t="shared" si="5"/>
        <v>10.765439014670051</v>
      </c>
      <c r="Y12" s="4">
        <f t="shared" si="5"/>
        <v>10.497337186418246</v>
      </c>
      <c r="Z12" s="4">
        <f t="shared" si="5"/>
        <v>5.0787483318035802</v>
      </c>
      <c r="AA12" s="4">
        <f t="shared" si="5"/>
        <v>5.8673535643772698</v>
      </c>
      <c r="AB12" s="4">
        <f t="shared" si="5"/>
        <v>6.4518663308635347</v>
      </c>
      <c r="AC12" s="4">
        <f t="shared" si="5"/>
        <v>4.8131095813393063</v>
      </c>
      <c r="AD12" s="4">
        <f t="shared" si="5"/>
        <v>9.4318093888789694</v>
      </c>
      <c r="AE12" s="4">
        <f t="shared" si="5"/>
        <v>3.1609635383509973</v>
      </c>
      <c r="AF12" s="4">
        <f t="shared" si="5"/>
        <v>2.9345791616878918</v>
      </c>
    </row>
    <row r="13" spans="1:32" x14ac:dyDescent="0.25">
      <c r="A13" s="4" t="s">
        <v>9</v>
      </c>
      <c r="B13" s="4">
        <v>53.75206</v>
      </c>
      <c r="C13" s="4">
        <v>49.086246000000003</v>
      </c>
      <c r="D13" s="4">
        <v>61.477629999999998</v>
      </c>
      <c r="E13" s="4">
        <v>73.630960000000002</v>
      </c>
      <c r="F13" s="4">
        <v>87.190380000000005</v>
      </c>
      <c r="G13" s="4">
        <v>248.08788999999999</v>
      </c>
      <c r="H13" s="4">
        <v>62.623449999999998</v>
      </c>
      <c r="I13" s="4">
        <v>153.73374999999999</v>
      </c>
      <c r="J13" s="4">
        <v>79.055359999999993</v>
      </c>
      <c r="K13" s="4">
        <v>81.724720000000005</v>
      </c>
      <c r="L13" s="4">
        <v>487.6694</v>
      </c>
      <c r="M13" s="4">
        <v>149.20124999999999</v>
      </c>
      <c r="N13" s="4">
        <v>132.92487</v>
      </c>
      <c r="O13" s="4">
        <v>41.820909999999998</v>
      </c>
      <c r="P13" s="4">
        <v>55.034362999999999</v>
      </c>
      <c r="Q13" s="4">
        <v>36.253677000000003</v>
      </c>
      <c r="R13" s="4">
        <v>74.700609999999998</v>
      </c>
      <c r="S13" s="4">
        <v>29.175609999999999</v>
      </c>
      <c r="T13" s="4">
        <v>39.281692999999997</v>
      </c>
      <c r="U13" s="4">
        <v>61.902946</v>
      </c>
      <c r="V13" s="4">
        <v>40.252944999999997</v>
      </c>
      <c r="W13" s="4">
        <v>106.67252000000001</v>
      </c>
      <c r="X13" s="4">
        <v>118.82586000000001</v>
      </c>
      <c r="Y13" s="4">
        <v>47.721415999999998</v>
      </c>
      <c r="Z13" s="4">
        <v>182.08106000000001</v>
      </c>
      <c r="AA13" s="4">
        <v>97.902699999999996</v>
      </c>
      <c r="AB13" s="4">
        <v>44.074466999999999</v>
      </c>
      <c r="AC13" s="4">
        <v>65.724469999999997</v>
      </c>
      <c r="AD13" s="4">
        <v>37.580418000000002</v>
      </c>
      <c r="AE13" s="4">
        <v>146.94135</v>
      </c>
      <c r="AF13" s="4">
        <v>50.143196000000003</v>
      </c>
    </row>
    <row r="14" spans="1:32" x14ac:dyDescent="0.25">
      <c r="A14" s="3" t="s">
        <v>1</v>
      </c>
      <c r="B14" s="4">
        <f t="shared" ref="B14:AF14" si="6">_xlfn.STDEV.P(B3:B5,B9,B13)</f>
        <v>2.3710493992531987</v>
      </c>
      <c r="C14" s="4">
        <f t="shared" si="6"/>
        <v>3.6554705239862848</v>
      </c>
      <c r="D14" s="4">
        <f t="shared" si="6"/>
        <v>3.1495050360050918</v>
      </c>
      <c r="E14" s="4">
        <f t="shared" si="6"/>
        <v>3.0162893839906015</v>
      </c>
      <c r="F14" s="4">
        <f t="shared" si="6"/>
        <v>2.2367413222988848</v>
      </c>
      <c r="G14" s="4">
        <f t="shared" si="6"/>
        <v>58.647088199266442</v>
      </c>
      <c r="H14" s="4">
        <f t="shared" si="6"/>
        <v>1.2602753595890073</v>
      </c>
      <c r="I14" s="4">
        <f t="shared" si="6"/>
        <v>9.8268024646339533</v>
      </c>
      <c r="J14" s="4">
        <f t="shared" si="6"/>
        <v>2.5708163497760799</v>
      </c>
      <c r="K14" s="4">
        <f t="shared" si="6"/>
        <v>1.8959053572344768</v>
      </c>
      <c r="L14" s="4">
        <f t="shared" si="6"/>
        <v>8.1805735641163828</v>
      </c>
      <c r="M14" s="4">
        <f t="shared" si="6"/>
        <v>2.0539458325087336</v>
      </c>
      <c r="N14" s="4">
        <f t="shared" si="6"/>
        <v>4.6246031830547372</v>
      </c>
      <c r="O14" s="4">
        <f t="shared" si="6"/>
        <v>3.2610900821464957</v>
      </c>
      <c r="P14" s="4">
        <f t="shared" si="6"/>
        <v>1.7391936445878149</v>
      </c>
      <c r="Q14" s="4">
        <f t="shared" si="6"/>
        <v>6.2466026120723246</v>
      </c>
      <c r="R14" s="4">
        <f t="shared" si="6"/>
        <v>5.355162522829664</v>
      </c>
      <c r="S14" s="4">
        <f t="shared" si="6"/>
        <v>1.8852428207580048</v>
      </c>
      <c r="T14" s="4">
        <f t="shared" si="6"/>
        <v>3.1006020936942291</v>
      </c>
      <c r="U14" s="4">
        <f t="shared" si="6"/>
        <v>8.0302506873992616</v>
      </c>
      <c r="V14" s="4">
        <f t="shared" si="6"/>
        <v>2.963399631713254</v>
      </c>
      <c r="W14" s="4">
        <f t="shared" si="6"/>
        <v>15.596980486542908</v>
      </c>
      <c r="X14" s="4">
        <f t="shared" si="6"/>
        <v>12.462301998708908</v>
      </c>
      <c r="Y14" s="4">
        <f t="shared" si="6"/>
        <v>4.4599575767308552</v>
      </c>
      <c r="Z14" s="4">
        <f t="shared" si="6"/>
        <v>8.4165913204066154</v>
      </c>
      <c r="AA14" s="4">
        <f t="shared" si="6"/>
        <v>7.8567323035368828</v>
      </c>
      <c r="AB14" s="4">
        <f t="shared" si="6"/>
        <v>2.8157207486548095</v>
      </c>
      <c r="AC14" s="4">
        <f t="shared" si="6"/>
        <v>2.8375952785837781</v>
      </c>
      <c r="AD14" s="4">
        <f t="shared" si="6"/>
        <v>3.2896839779588802</v>
      </c>
      <c r="AE14" s="4">
        <f t="shared" si="6"/>
        <v>5.2034150204518568</v>
      </c>
      <c r="AF14" s="4">
        <f t="shared" si="6"/>
        <v>1.9056153119351242</v>
      </c>
    </row>
    <row r="15" spans="1:32" x14ac:dyDescent="0.25">
      <c r="A15" s="3" t="s">
        <v>2</v>
      </c>
      <c r="B15" s="4">
        <f t="shared" ref="B15:AF15" si="7">AVERAGE(B3:B5,B9,B13)</f>
        <v>51.6584748</v>
      </c>
      <c r="C15" s="4">
        <f t="shared" si="7"/>
        <v>49.745808799999999</v>
      </c>
      <c r="D15" s="4">
        <f t="shared" si="7"/>
        <v>62.103546399999992</v>
      </c>
      <c r="E15" s="4">
        <f t="shared" si="7"/>
        <v>72.486407</v>
      </c>
      <c r="F15" s="4">
        <f t="shared" si="7"/>
        <v>83.551047199999999</v>
      </c>
      <c r="G15" s="4">
        <f t="shared" si="7"/>
        <v>236.14468600000001</v>
      </c>
      <c r="H15" s="4">
        <f t="shared" si="7"/>
        <v>60.858060000000002</v>
      </c>
      <c r="I15" s="4">
        <f t="shared" si="7"/>
        <v>138.60445300000001</v>
      </c>
      <c r="J15" s="4">
        <f t="shared" si="7"/>
        <v>82.035133000000002</v>
      </c>
      <c r="K15" s="4">
        <f t="shared" si="7"/>
        <v>83.839882000000003</v>
      </c>
      <c r="L15" s="4">
        <f t="shared" si="7"/>
        <v>484.35954000000004</v>
      </c>
      <c r="M15" s="4">
        <f t="shared" si="7"/>
        <v>148.64705999999998</v>
      </c>
      <c r="N15" s="4">
        <f t="shared" si="7"/>
        <v>137.56273999999999</v>
      </c>
      <c r="O15" s="4">
        <f t="shared" si="7"/>
        <v>38.620227600000007</v>
      </c>
      <c r="P15" s="4">
        <f t="shared" si="7"/>
        <v>58.101739400000007</v>
      </c>
      <c r="Q15" s="4">
        <f t="shared" si="7"/>
        <v>36.742012600000002</v>
      </c>
      <c r="R15" s="4">
        <f t="shared" si="7"/>
        <v>73.924872799999989</v>
      </c>
      <c r="S15" s="4">
        <f t="shared" si="7"/>
        <v>27.072501999999997</v>
      </c>
      <c r="T15" s="4">
        <f t="shared" si="7"/>
        <v>38.314886399999992</v>
      </c>
      <c r="U15" s="4">
        <f t="shared" si="7"/>
        <v>54.244033200000004</v>
      </c>
      <c r="V15" s="4">
        <f t="shared" si="7"/>
        <v>43.384435400000008</v>
      </c>
      <c r="W15" s="4">
        <f t="shared" si="7"/>
        <v>84.235366400000004</v>
      </c>
      <c r="X15" s="4">
        <f t="shared" si="7"/>
        <v>124.544174</v>
      </c>
      <c r="Y15" s="4">
        <f t="shared" si="7"/>
        <v>47.537324800000007</v>
      </c>
      <c r="Z15" s="4">
        <f t="shared" si="7"/>
        <v>176.61749399999999</v>
      </c>
      <c r="AA15" s="4">
        <f t="shared" si="7"/>
        <v>108.43854999999999</v>
      </c>
      <c r="AB15" s="4">
        <f t="shared" si="7"/>
        <v>40.858547999999999</v>
      </c>
      <c r="AC15" s="4">
        <f t="shared" si="7"/>
        <v>64.383761800000002</v>
      </c>
      <c r="AD15" s="4">
        <f t="shared" si="7"/>
        <v>38.443118200000001</v>
      </c>
      <c r="AE15" s="4">
        <f t="shared" si="7"/>
        <v>152.63490400000001</v>
      </c>
      <c r="AF15" s="4">
        <f t="shared" si="7"/>
        <v>52.726850999999996</v>
      </c>
    </row>
    <row r="16" spans="1:32" x14ac:dyDescent="0.25">
      <c r="A16" s="3" t="s">
        <v>3</v>
      </c>
      <c r="B16" s="4">
        <f>B14/B15%</f>
        <v>4.5898556014921272</v>
      </c>
      <c r="C16" s="4">
        <f t="shared" ref="C16:AF16" si="8">C14/C15%</f>
        <v>7.3482985042677305</v>
      </c>
      <c r="D16" s="4">
        <f t="shared" si="8"/>
        <v>5.071377108997261</v>
      </c>
      <c r="E16" s="4">
        <f t="shared" si="8"/>
        <v>4.1611793284092586</v>
      </c>
      <c r="F16" s="4">
        <f t="shared" si="8"/>
        <v>2.677095497013573</v>
      </c>
      <c r="G16" s="4">
        <f t="shared" si="8"/>
        <v>24.835235207988735</v>
      </c>
      <c r="H16" s="4">
        <f t="shared" si="8"/>
        <v>2.0708437955284924</v>
      </c>
      <c r="I16" s="4">
        <f t="shared" si="8"/>
        <v>7.0898172836005147</v>
      </c>
      <c r="J16" s="4">
        <f t="shared" si="8"/>
        <v>3.1337992098776506</v>
      </c>
      <c r="K16" s="4">
        <f t="shared" si="8"/>
        <v>2.2613406794089679</v>
      </c>
      <c r="L16" s="4">
        <f t="shared" si="8"/>
        <v>1.6889465135994599</v>
      </c>
      <c r="M16" s="4">
        <f t="shared" si="8"/>
        <v>1.3817601454806667</v>
      </c>
      <c r="N16" s="4">
        <f t="shared" si="8"/>
        <v>3.3618138044173427</v>
      </c>
      <c r="O16" s="4">
        <f t="shared" si="8"/>
        <v>8.4439949860536174</v>
      </c>
      <c r="P16" s="4">
        <f t="shared" si="8"/>
        <v>2.9933589984533486</v>
      </c>
      <c r="Q16" s="4">
        <f t="shared" si="8"/>
        <v>17.001253252175751</v>
      </c>
      <c r="R16" s="4">
        <f t="shared" si="8"/>
        <v>7.2440605171114543</v>
      </c>
      <c r="S16" s="4">
        <f t="shared" si="8"/>
        <v>6.963681527322465</v>
      </c>
      <c r="T16" s="4">
        <f t="shared" si="8"/>
        <v>8.0924214711862739</v>
      </c>
      <c r="U16" s="4">
        <f t="shared" si="8"/>
        <v>14.803933656244537</v>
      </c>
      <c r="V16" s="4">
        <f t="shared" si="8"/>
        <v>6.830559403138512</v>
      </c>
      <c r="W16" s="4">
        <f t="shared" si="8"/>
        <v>18.51595256614555</v>
      </c>
      <c r="X16" s="4">
        <f t="shared" si="8"/>
        <v>10.006330764784636</v>
      </c>
      <c r="Y16" s="4">
        <f t="shared" si="8"/>
        <v>9.3820121251982069</v>
      </c>
      <c r="Z16" s="4">
        <f t="shared" si="8"/>
        <v>4.7654346858792005</v>
      </c>
      <c r="AA16" s="4">
        <f t="shared" si="8"/>
        <v>7.2453313914072837</v>
      </c>
      <c r="AB16" s="4">
        <f t="shared" si="8"/>
        <v>6.8913872041042907</v>
      </c>
      <c r="AC16" s="4">
        <f t="shared" si="8"/>
        <v>4.40731513545047</v>
      </c>
      <c r="AD16" s="4">
        <f t="shared" si="8"/>
        <v>8.5572766518166574</v>
      </c>
      <c r="AE16" s="4">
        <f t="shared" si="8"/>
        <v>3.4090597131386517</v>
      </c>
      <c r="AF16" s="4">
        <f t="shared" si="8"/>
        <v>3.6141269121782456</v>
      </c>
    </row>
    <row r="17" spans="1:32" x14ac:dyDescent="0.25">
      <c r="A17" s="4" t="s">
        <v>10</v>
      </c>
      <c r="B17" s="4">
        <v>55.316853000000002</v>
      </c>
      <c r="C17" s="4">
        <v>54.609046999999997</v>
      </c>
      <c r="D17" s="4">
        <v>61.179270000000002</v>
      </c>
      <c r="E17" s="4">
        <v>77.081119999999999</v>
      </c>
      <c r="F17" s="4">
        <v>86.853935000000007</v>
      </c>
      <c r="G17" s="4">
        <v>309.15924000000001</v>
      </c>
      <c r="H17" s="4">
        <v>68.635050000000007</v>
      </c>
      <c r="I17" s="4">
        <v>146.84612000000001</v>
      </c>
      <c r="J17" s="4">
        <v>82.162729999999996</v>
      </c>
      <c r="K17" s="4">
        <v>83.327600000000004</v>
      </c>
      <c r="L17" s="4">
        <v>477.68392999999998</v>
      </c>
      <c r="M17" s="4">
        <v>152.90851000000001</v>
      </c>
      <c r="N17" s="4">
        <v>141.04718</v>
      </c>
      <c r="O17" s="4">
        <v>42.601723</v>
      </c>
      <c r="P17" s="4">
        <v>58.008423000000001</v>
      </c>
      <c r="Q17" s="4">
        <v>43.580660000000002</v>
      </c>
      <c r="R17" s="4">
        <v>69.285719999999998</v>
      </c>
      <c r="S17" s="4">
        <v>29.175609999999999</v>
      </c>
      <c r="T17" s="4">
        <v>41.300373</v>
      </c>
      <c r="U17" s="4">
        <v>60.077885000000002</v>
      </c>
      <c r="V17" s="4">
        <v>40.135505999999999</v>
      </c>
      <c r="W17" s="4">
        <v>124.12965</v>
      </c>
      <c r="X17" s="4">
        <v>131.40450999999999</v>
      </c>
      <c r="Y17" s="4">
        <v>53.142646999999997</v>
      </c>
      <c r="Z17" s="4">
        <v>189.55575999999999</v>
      </c>
      <c r="AA17" s="4">
        <v>108.7166</v>
      </c>
      <c r="AB17" s="4">
        <v>42.157356</v>
      </c>
      <c r="AC17" s="4">
        <v>68.898489999999995</v>
      </c>
      <c r="AD17" s="4">
        <v>40.700479999999999</v>
      </c>
      <c r="AE17" s="4">
        <v>145.20197999999999</v>
      </c>
      <c r="AF17" s="4">
        <v>55.024839999999998</v>
      </c>
    </row>
    <row r="18" spans="1:32" x14ac:dyDescent="0.25">
      <c r="A18" s="3" t="s">
        <v>1</v>
      </c>
      <c r="B18" s="4">
        <f t="shared" ref="B18:AF18" si="9">_xlfn.STDEV.P(B3:B5,B9,B13,B17)</f>
        <v>2.5580749754570489</v>
      </c>
      <c r="C18" s="4">
        <f t="shared" si="9"/>
        <v>3.7974017853646869</v>
      </c>
      <c r="D18" s="4">
        <f t="shared" si="9"/>
        <v>2.8956523611203542</v>
      </c>
      <c r="E18" s="4">
        <f t="shared" si="9"/>
        <v>3.2424998380925043</v>
      </c>
      <c r="F18" s="4">
        <f t="shared" si="9"/>
        <v>2.3841821995493389</v>
      </c>
      <c r="G18" s="4">
        <f t="shared" si="9"/>
        <v>60.055542372288564</v>
      </c>
      <c r="H18" s="4">
        <f t="shared" si="9"/>
        <v>3.118300314986945</v>
      </c>
      <c r="I18" s="4">
        <f t="shared" si="9"/>
        <v>9.4818639386850947</v>
      </c>
      <c r="J18" s="4">
        <f t="shared" si="9"/>
        <v>2.3473052285802427</v>
      </c>
      <c r="K18" s="4">
        <f t="shared" si="9"/>
        <v>1.7412150765847048</v>
      </c>
      <c r="L18" s="4">
        <f t="shared" si="9"/>
        <v>7.8713128219893411</v>
      </c>
      <c r="M18" s="4">
        <f t="shared" si="9"/>
        <v>2.457192305813126</v>
      </c>
      <c r="N18" s="4">
        <f t="shared" si="9"/>
        <v>4.4168718461448115</v>
      </c>
      <c r="O18" s="4">
        <f t="shared" si="9"/>
        <v>3.3262540818686919</v>
      </c>
      <c r="P18" s="4">
        <f t="shared" si="9"/>
        <v>1.5880401596673264</v>
      </c>
      <c r="Q18" s="4">
        <f t="shared" si="9"/>
        <v>6.2459694050156545</v>
      </c>
      <c r="R18" s="4">
        <f t="shared" si="9"/>
        <v>5.1852934741930383</v>
      </c>
      <c r="S18" s="4">
        <f t="shared" si="9"/>
        <v>1.8910573989093153</v>
      </c>
      <c r="T18" s="4">
        <f t="shared" si="9"/>
        <v>3.0412792058995368</v>
      </c>
      <c r="U18" s="4">
        <f t="shared" si="9"/>
        <v>7.6461989779892052</v>
      </c>
      <c r="V18" s="4">
        <f t="shared" si="9"/>
        <v>2.9638087008483103</v>
      </c>
      <c r="W18" s="4">
        <f t="shared" si="9"/>
        <v>20.585690370250791</v>
      </c>
      <c r="X18" s="4">
        <f t="shared" si="9"/>
        <v>11.660224630215701</v>
      </c>
      <c r="Y18" s="4">
        <f t="shared" si="9"/>
        <v>4.5760087910761786</v>
      </c>
      <c r="Z18" s="4">
        <f t="shared" si="9"/>
        <v>9.0709608689183092</v>
      </c>
      <c r="AA18" s="4">
        <f t="shared" si="9"/>
        <v>7.172931048384652</v>
      </c>
      <c r="AB18" s="4">
        <f t="shared" si="9"/>
        <v>2.6155677689157666</v>
      </c>
      <c r="AC18" s="4">
        <f t="shared" si="9"/>
        <v>3.0888341137007078</v>
      </c>
      <c r="AD18" s="4">
        <f t="shared" si="9"/>
        <v>3.1186670573503257</v>
      </c>
      <c r="AE18" s="4">
        <f t="shared" si="9"/>
        <v>5.4987565064011434</v>
      </c>
      <c r="AF18" s="4">
        <f t="shared" si="9"/>
        <v>1.9389634883750313</v>
      </c>
    </row>
    <row r="19" spans="1:32" x14ac:dyDescent="0.25">
      <c r="A19" s="3" t="s">
        <v>2</v>
      </c>
      <c r="B19" s="4">
        <f t="shared" ref="B19:AF19" si="10">AVERAGE(B3:B5,B9,B13,B17)</f>
        <v>52.268204499999996</v>
      </c>
      <c r="C19" s="4">
        <f t="shared" si="10"/>
        <v>50.556348499999991</v>
      </c>
      <c r="D19" s="4">
        <f t="shared" si="10"/>
        <v>61.949500333333333</v>
      </c>
      <c r="E19" s="4">
        <f t="shared" si="10"/>
        <v>73.252192499999992</v>
      </c>
      <c r="F19" s="4">
        <f t="shared" si="10"/>
        <v>84.101528500000015</v>
      </c>
      <c r="G19" s="4">
        <f t="shared" si="10"/>
        <v>248.31377833333332</v>
      </c>
      <c r="H19" s="4">
        <f t="shared" si="10"/>
        <v>62.154224999999997</v>
      </c>
      <c r="I19" s="4">
        <f t="shared" si="10"/>
        <v>139.97806416666668</v>
      </c>
      <c r="J19" s="4">
        <f t="shared" si="10"/>
        <v>82.056399166666679</v>
      </c>
      <c r="K19" s="4">
        <f t="shared" si="10"/>
        <v>83.75450166666667</v>
      </c>
      <c r="L19" s="4">
        <f t="shared" si="10"/>
        <v>483.24693833333339</v>
      </c>
      <c r="M19" s="4">
        <f t="shared" si="10"/>
        <v>149.35730166666664</v>
      </c>
      <c r="N19" s="4">
        <f t="shared" si="10"/>
        <v>138.14347999999998</v>
      </c>
      <c r="O19" s="4">
        <f t="shared" si="10"/>
        <v>39.283810166666669</v>
      </c>
      <c r="P19" s="4">
        <f t="shared" si="10"/>
        <v>58.08618666666667</v>
      </c>
      <c r="Q19" s="4">
        <f t="shared" si="10"/>
        <v>37.881787166666669</v>
      </c>
      <c r="R19" s="4">
        <f t="shared" si="10"/>
        <v>73.151680666666664</v>
      </c>
      <c r="S19" s="4">
        <f t="shared" si="10"/>
        <v>27.423019999999998</v>
      </c>
      <c r="T19" s="4">
        <f t="shared" si="10"/>
        <v>38.812467499999997</v>
      </c>
      <c r="U19" s="4">
        <f t="shared" si="10"/>
        <v>55.216341833333331</v>
      </c>
      <c r="V19" s="4">
        <f t="shared" si="10"/>
        <v>42.842947166666676</v>
      </c>
      <c r="W19" s="4">
        <f t="shared" si="10"/>
        <v>90.884413666666674</v>
      </c>
      <c r="X19" s="4">
        <f t="shared" si="10"/>
        <v>125.68756333333333</v>
      </c>
      <c r="Y19" s="4">
        <f t="shared" si="10"/>
        <v>48.471545166666665</v>
      </c>
      <c r="Z19" s="4">
        <f t="shared" si="10"/>
        <v>178.77387166666665</v>
      </c>
      <c r="AA19" s="4">
        <f t="shared" si="10"/>
        <v>108.48489166666666</v>
      </c>
      <c r="AB19" s="4">
        <f t="shared" si="10"/>
        <v>41.075015999999998</v>
      </c>
      <c r="AC19" s="4">
        <f t="shared" si="10"/>
        <v>65.136216500000003</v>
      </c>
      <c r="AD19" s="4">
        <f t="shared" si="10"/>
        <v>38.819345166666665</v>
      </c>
      <c r="AE19" s="4">
        <f t="shared" si="10"/>
        <v>151.39608333333334</v>
      </c>
      <c r="AF19" s="4">
        <f t="shared" si="10"/>
        <v>53.109849166666663</v>
      </c>
    </row>
    <row r="20" spans="1:32" x14ac:dyDescent="0.25">
      <c r="A20" s="3" t="s">
        <v>3</v>
      </c>
      <c r="B20" s="4">
        <f>B18/B19%</f>
        <v>4.8941321017771893</v>
      </c>
      <c r="C20" s="4">
        <f t="shared" ref="C20:AF20" si="11">C18/C19%</f>
        <v>7.5112263801344108</v>
      </c>
      <c r="D20" s="4">
        <f t="shared" si="11"/>
        <v>4.6742142318172712</v>
      </c>
      <c r="E20" s="4">
        <f t="shared" si="11"/>
        <v>4.4264884468714092</v>
      </c>
      <c r="F20" s="4">
        <f t="shared" si="11"/>
        <v>2.8348856936046514</v>
      </c>
      <c r="G20" s="4">
        <f t="shared" si="11"/>
        <v>24.185344355588178</v>
      </c>
      <c r="H20" s="4">
        <f t="shared" si="11"/>
        <v>5.0170367581398452</v>
      </c>
      <c r="I20" s="4">
        <f t="shared" si="11"/>
        <v>6.7738213091698363</v>
      </c>
      <c r="J20" s="4">
        <f t="shared" si="11"/>
        <v>2.860599846469714</v>
      </c>
      <c r="K20" s="4">
        <f t="shared" si="11"/>
        <v>2.0789510318078679</v>
      </c>
      <c r="L20" s="4">
        <f t="shared" si="11"/>
        <v>1.6288386325088062</v>
      </c>
      <c r="M20" s="4">
        <f t="shared" si="11"/>
        <v>1.64517722159781</v>
      </c>
      <c r="N20" s="4">
        <f t="shared" si="11"/>
        <v>3.1973074995249955</v>
      </c>
      <c r="O20" s="4">
        <f t="shared" si="11"/>
        <v>8.4672389662729426</v>
      </c>
      <c r="P20" s="4">
        <f t="shared" si="11"/>
        <v>2.733937706705472</v>
      </c>
      <c r="Q20" s="4">
        <f t="shared" si="11"/>
        <v>16.488053685364854</v>
      </c>
      <c r="R20" s="4">
        <f t="shared" si="11"/>
        <v>7.0884133172839636</v>
      </c>
      <c r="S20" s="4">
        <f t="shared" si="11"/>
        <v>6.895875796718653</v>
      </c>
      <c r="T20" s="4">
        <f t="shared" si="11"/>
        <v>7.8358306023690378</v>
      </c>
      <c r="U20" s="4">
        <f t="shared" si="11"/>
        <v>13.847710159917373</v>
      </c>
      <c r="V20" s="4">
        <f t="shared" si="11"/>
        <v>6.9178450523456467</v>
      </c>
      <c r="W20" s="4">
        <f t="shared" si="11"/>
        <v>22.650407852937413</v>
      </c>
      <c r="X20" s="4">
        <f t="shared" si="11"/>
        <v>9.2771506750368502</v>
      </c>
      <c r="Y20" s="4">
        <f t="shared" si="11"/>
        <v>9.4406084545929616</v>
      </c>
      <c r="Z20" s="4">
        <f t="shared" si="11"/>
        <v>5.0739858036031107</v>
      </c>
      <c r="AA20" s="4">
        <f t="shared" si="11"/>
        <v>6.6119170496333961</v>
      </c>
      <c r="AB20" s="4">
        <f t="shared" si="11"/>
        <v>6.3677827147182775</v>
      </c>
      <c r="AC20" s="4">
        <f t="shared" si="11"/>
        <v>4.7421147246105519</v>
      </c>
      <c r="AD20" s="4">
        <f t="shared" si="11"/>
        <v>8.0337961497306711</v>
      </c>
      <c r="AE20" s="4">
        <f t="shared" si="11"/>
        <v>3.6320335277725544</v>
      </c>
      <c r="AF20" s="4">
        <f t="shared" si="11"/>
        <v>3.650854820337134</v>
      </c>
    </row>
    <row r="21" spans="1:32" x14ac:dyDescent="0.25">
      <c r="A21" s="4" t="s">
        <v>11</v>
      </c>
      <c r="B21" s="4">
        <v>52.555453999999997</v>
      </c>
      <c r="C21" s="4">
        <v>53.298175999999998</v>
      </c>
      <c r="D21" s="4">
        <v>57.211742000000001</v>
      </c>
      <c r="E21" s="4">
        <v>73.072333999999998</v>
      </c>
      <c r="F21" s="4">
        <v>90.465969999999999</v>
      </c>
      <c r="G21" s="4">
        <v>320.18579999999997</v>
      </c>
      <c r="H21" s="4">
        <v>54.837573999999996</v>
      </c>
      <c r="I21" s="4">
        <v>148.59818000000001</v>
      </c>
      <c r="J21" s="4">
        <v>82.248429999999999</v>
      </c>
      <c r="K21" s="4">
        <v>81.629490000000004</v>
      </c>
      <c r="L21" s="4">
        <v>483.64792</v>
      </c>
      <c r="M21" s="4">
        <v>150.7946</v>
      </c>
      <c r="N21" s="4">
        <v>133.65488999999999</v>
      </c>
      <c r="O21" s="4">
        <v>42.569980000000001</v>
      </c>
      <c r="P21" s="4">
        <v>54.472560000000001</v>
      </c>
      <c r="Q21" s="4">
        <v>49.302081999999999</v>
      </c>
      <c r="R21" s="4">
        <v>69.739609999999999</v>
      </c>
      <c r="S21" s="4">
        <v>27.912348000000001</v>
      </c>
      <c r="T21" s="4">
        <v>37.374107000000002</v>
      </c>
      <c r="U21" s="4">
        <v>57.145090000000003</v>
      </c>
      <c r="V21" s="4">
        <v>35.98706</v>
      </c>
      <c r="W21" s="4">
        <v>131.18549999999999</v>
      </c>
      <c r="X21" s="4">
        <v>133.93102999999999</v>
      </c>
      <c r="Y21" s="4">
        <v>50.831960000000002</v>
      </c>
      <c r="Z21" s="4">
        <v>148.62674000000001</v>
      </c>
      <c r="AA21" s="4">
        <v>108.17066</v>
      </c>
      <c r="AB21" s="4">
        <v>37.326495999999999</v>
      </c>
      <c r="AC21" s="4">
        <v>65.572119999999998</v>
      </c>
      <c r="AD21" s="4">
        <v>33.908073000000002</v>
      </c>
      <c r="AE21" s="4">
        <v>146.86516</v>
      </c>
      <c r="AF21" s="4">
        <v>51.308064000000002</v>
      </c>
    </row>
    <row r="22" spans="1:32" x14ac:dyDescent="0.25">
      <c r="A22" s="3" t="s">
        <v>1</v>
      </c>
      <c r="B22" s="4">
        <f t="shared" ref="B22:AF22" si="12">_xlfn.STDEV.P(B3:B5,B9,B13,B17,B21)</f>
        <v>2.3704493331649421</v>
      </c>
      <c r="C22" s="4">
        <f t="shared" si="12"/>
        <v>3.6442760308354178</v>
      </c>
      <c r="D22" s="4">
        <f t="shared" si="12"/>
        <v>3.1520638952973417</v>
      </c>
      <c r="E22" s="4">
        <f t="shared" si="12"/>
        <v>3.0026312028679998</v>
      </c>
      <c r="F22" s="4">
        <f t="shared" si="12"/>
        <v>3.135635643624151</v>
      </c>
      <c r="G22" s="4">
        <f t="shared" si="12"/>
        <v>61.024181910621813</v>
      </c>
      <c r="H22" s="4">
        <f t="shared" si="12"/>
        <v>3.8587291950123945</v>
      </c>
      <c r="I22" s="4">
        <f t="shared" si="12"/>
        <v>9.2822846627473403</v>
      </c>
      <c r="J22" s="4">
        <f t="shared" si="12"/>
        <v>2.1742210059957729</v>
      </c>
      <c r="K22" s="4">
        <f t="shared" si="12"/>
        <v>1.7752890256421285</v>
      </c>
      <c r="L22" s="4">
        <f t="shared" si="12"/>
        <v>7.2887703261904901</v>
      </c>
      <c r="M22" s="4">
        <f t="shared" si="12"/>
        <v>2.3298520061583323</v>
      </c>
      <c r="N22" s="4">
        <f t="shared" si="12"/>
        <v>4.3805051221869524</v>
      </c>
      <c r="O22" s="4">
        <f t="shared" si="12"/>
        <v>3.2872047990726969</v>
      </c>
      <c r="P22" s="4">
        <f t="shared" si="12"/>
        <v>1.9392213415380137</v>
      </c>
      <c r="Q22" s="4">
        <f t="shared" si="12"/>
        <v>7.0291643542501978</v>
      </c>
      <c r="R22" s="4">
        <f t="shared" si="12"/>
        <v>4.946898906516342</v>
      </c>
      <c r="S22" s="4">
        <f t="shared" si="12"/>
        <v>1.7591322707878285</v>
      </c>
      <c r="T22" s="4">
        <f t="shared" si="12"/>
        <v>2.8603097174732097</v>
      </c>
      <c r="U22" s="4">
        <f t="shared" si="12"/>
        <v>7.1111058398396434</v>
      </c>
      <c r="V22" s="4">
        <f t="shared" si="12"/>
        <v>3.6448284237544311</v>
      </c>
      <c r="W22" s="4">
        <f t="shared" si="12"/>
        <v>23.708877427489309</v>
      </c>
      <c r="X22" s="4">
        <f t="shared" si="12"/>
        <v>11.17402570289998</v>
      </c>
      <c r="Y22" s="4">
        <f t="shared" si="12"/>
        <v>4.3163271430006223</v>
      </c>
      <c r="Z22" s="4">
        <f t="shared" si="12"/>
        <v>13.483894544257947</v>
      </c>
      <c r="AA22" s="4">
        <f t="shared" si="12"/>
        <v>6.6417540126867687</v>
      </c>
      <c r="AB22" s="4">
        <f t="shared" si="12"/>
        <v>2.7539900285919927</v>
      </c>
      <c r="AC22" s="4">
        <f t="shared" si="12"/>
        <v>2.8637698531197762</v>
      </c>
      <c r="AD22" s="4">
        <f t="shared" si="12"/>
        <v>3.3600871671872881</v>
      </c>
      <c r="AE22" s="4">
        <f t="shared" si="12"/>
        <v>5.3320386429701108</v>
      </c>
      <c r="AF22" s="4">
        <f t="shared" si="12"/>
        <v>1.9026346604679305</v>
      </c>
    </row>
    <row r="23" spans="1:32" x14ac:dyDescent="0.25">
      <c r="A23" s="3" t="s">
        <v>2</v>
      </c>
      <c r="B23" s="4">
        <f t="shared" ref="B23:AF23" si="13">AVERAGE(B3:B5,B9,B13,B17,B21)</f>
        <v>52.309240142857142</v>
      </c>
      <c r="C23" s="4">
        <f t="shared" si="13"/>
        <v>50.948038142857136</v>
      </c>
      <c r="D23" s="4">
        <f t="shared" si="13"/>
        <v>61.272677714285713</v>
      </c>
      <c r="E23" s="4">
        <f t="shared" si="13"/>
        <v>73.226498428571418</v>
      </c>
      <c r="F23" s="4">
        <f t="shared" si="13"/>
        <v>85.010734428571439</v>
      </c>
      <c r="G23" s="4">
        <f t="shared" si="13"/>
        <v>258.58121</v>
      </c>
      <c r="H23" s="4">
        <f t="shared" si="13"/>
        <v>61.108989142857141</v>
      </c>
      <c r="I23" s="4">
        <f t="shared" si="13"/>
        <v>141.20950928571432</v>
      </c>
      <c r="J23" s="4">
        <f t="shared" si="13"/>
        <v>82.083832142857162</v>
      </c>
      <c r="K23" s="4">
        <f t="shared" si="13"/>
        <v>83.450928571428577</v>
      </c>
      <c r="L23" s="4">
        <f t="shared" si="13"/>
        <v>483.30422142857145</v>
      </c>
      <c r="M23" s="4">
        <f t="shared" si="13"/>
        <v>149.56262999999998</v>
      </c>
      <c r="N23" s="4">
        <f t="shared" si="13"/>
        <v>137.50225285714285</v>
      </c>
      <c r="O23" s="4">
        <f t="shared" si="13"/>
        <v>39.753263000000004</v>
      </c>
      <c r="P23" s="4">
        <f t="shared" si="13"/>
        <v>57.569954285714289</v>
      </c>
      <c r="Q23" s="4">
        <f t="shared" si="13"/>
        <v>39.513257857142854</v>
      </c>
      <c r="R23" s="4">
        <f t="shared" si="13"/>
        <v>72.664241999999987</v>
      </c>
      <c r="S23" s="4">
        <f t="shared" si="13"/>
        <v>27.492923999999999</v>
      </c>
      <c r="T23" s="4">
        <f t="shared" si="13"/>
        <v>38.606987428571422</v>
      </c>
      <c r="U23" s="4">
        <f t="shared" si="13"/>
        <v>55.491877285714281</v>
      </c>
      <c r="V23" s="4">
        <f t="shared" si="13"/>
        <v>41.86353471428572</v>
      </c>
      <c r="W23" s="4">
        <f t="shared" si="13"/>
        <v>96.641711714285719</v>
      </c>
      <c r="X23" s="4">
        <f t="shared" si="13"/>
        <v>126.86520142857141</v>
      </c>
      <c r="Y23" s="4">
        <f t="shared" si="13"/>
        <v>48.808747285714283</v>
      </c>
      <c r="Z23" s="4">
        <f t="shared" si="13"/>
        <v>174.46713857142853</v>
      </c>
      <c r="AA23" s="4">
        <f t="shared" si="13"/>
        <v>108.44000142857142</v>
      </c>
      <c r="AB23" s="4">
        <f t="shared" si="13"/>
        <v>40.539513142857139</v>
      </c>
      <c r="AC23" s="4">
        <f t="shared" si="13"/>
        <v>65.198488428571423</v>
      </c>
      <c r="AD23" s="4">
        <f t="shared" si="13"/>
        <v>38.117734857142857</v>
      </c>
      <c r="AE23" s="4">
        <f t="shared" si="13"/>
        <v>150.74880857142858</v>
      </c>
      <c r="AF23" s="4">
        <f t="shared" si="13"/>
        <v>52.852451285714281</v>
      </c>
    </row>
    <row r="24" spans="1:32" x14ac:dyDescent="0.25">
      <c r="A24" s="3" t="s">
        <v>3</v>
      </c>
      <c r="B24" s="4">
        <f>B22/B23%</f>
        <v>4.531607277588467</v>
      </c>
      <c r="C24" s="4">
        <f t="shared" ref="C24:AF24" si="14">C22/C23%</f>
        <v>7.1529271070594538</v>
      </c>
      <c r="D24" s="4">
        <f t="shared" si="14"/>
        <v>5.1443220908271785</v>
      </c>
      <c r="E24" s="4">
        <f t="shared" si="14"/>
        <v>4.1004708231363924</v>
      </c>
      <c r="F24" s="4">
        <f t="shared" si="14"/>
        <v>3.6885172969053759</v>
      </c>
      <c r="G24" s="4">
        <f t="shared" si="14"/>
        <v>23.599619597503551</v>
      </c>
      <c r="H24" s="4">
        <f t="shared" si="14"/>
        <v>6.3145033965325066</v>
      </c>
      <c r="I24" s="4">
        <f t="shared" si="14"/>
        <v>6.5734132989345335</v>
      </c>
      <c r="J24" s="4">
        <f t="shared" si="14"/>
        <v>2.6487810683738542</v>
      </c>
      <c r="K24" s="4">
        <f t="shared" si="14"/>
        <v>2.1273448432902655</v>
      </c>
      <c r="L24" s="4">
        <f t="shared" si="14"/>
        <v>1.5081122827038482</v>
      </c>
      <c r="M24" s="4">
        <f t="shared" si="14"/>
        <v>1.5577768364720068</v>
      </c>
      <c r="N24" s="4">
        <f t="shared" si="14"/>
        <v>3.1857697100701703</v>
      </c>
      <c r="O24" s="4">
        <f t="shared" si="14"/>
        <v>8.2690188200970987</v>
      </c>
      <c r="P24" s="4">
        <f t="shared" si="14"/>
        <v>3.3684607979951489</v>
      </c>
      <c r="Q24" s="4">
        <f t="shared" si="14"/>
        <v>17.789381932675866</v>
      </c>
      <c r="R24" s="4">
        <f t="shared" si="14"/>
        <v>6.8078862042162944</v>
      </c>
      <c r="S24" s="4">
        <f t="shared" si="14"/>
        <v>6.3984910109518678</v>
      </c>
      <c r="T24" s="4">
        <f t="shared" si="14"/>
        <v>7.4087876521450982</v>
      </c>
      <c r="U24" s="4">
        <f t="shared" si="14"/>
        <v>12.814678810064896</v>
      </c>
      <c r="V24" s="4">
        <f t="shared" si="14"/>
        <v>8.7064516855301548</v>
      </c>
      <c r="W24" s="4">
        <f t="shared" si="14"/>
        <v>24.53275817131934</v>
      </c>
      <c r="X24" s="4">
        <f t="shared" si="14"/>
        <v>8.8077940814930749</v>
      </c>
      <c r="Y24" s="4">
        <f t="shared" si="14"/>
        <v>8.8433475207505641</v>
      </c>
      <c r="Z24" s="4">
        <f t="shared" si="14"/>
        <v>7.7286156319561066</v>
      </c>
      <c r="AA24" s="4">
        <f t="shared" si="14"/>
        <v>6.1248191858994394</v>
      </c>
      <c r="AB24" s="4">
        <f t="shared" si="14"/>
        <v>6.7933475641091468</v>
      </c>
      <c r="AC24" s="4">
        <f t="shared" si="14"/>
        <v>4.3923868821854599</v>
      </c>
      <c r="AD24" s="4">
        <f t="shared" si="14"/>
        <v>8.8150231900719671</v>
      </c>
      <c r="AE24" s="4">
        <f t="shared" si="14"/>
        <v>3.5370353460827895</v>
      </c>
      <c r="AF24" s="4">
        <f t="shared" si="14"/>
        <v>3.5998986124267081</v>
      </c>
    </row>
    <row r="25" spans="1:32" x14ac:dyDescent="0.25">
      <c r="A25" s="4" t="s">
        <v>13</v>
      </c>
      <c r="B25" s="4">
        <v>52.174571999999998</v>
      </c>
      <c r="C25" s="4">
        <v>54.961359999999999</v>
      </c>
      <c r="D25" s="4">
        <v>73.027889999999999</v>
      </c>
      <c r="E25" s="4">
        <v>77.281080000000003</v>
      </c>
      <c r="F25" s="4">
        <v>102.092415</v>
      </c>
      <c r="G25" s="4">
        <v>291.54025000000001</v>
      </c>
      <c r="H25" s="4">
        <v>75.430626000000004</v>
      </c>
      <c r="I25" s="4">
        <v>164.37941000000001</v>
      </c>
      <c r="J25" s="4">
        <v>81.473969999999994</v>
      </c>
      <c r="K25" s="4">
        <v>90.323139999999995</v>
      </c>
      <c r="L25" s="4">
        <v>494.58242999999999</v>
      </c>
      <c r="M25" s="4">
        <v>162.39565999999999</v>
      </c>
      <c r="N25" s="4">
        <v>139.65379999999999</v>
      </c>
      <c r="O25" s="4">
        <v>47.829334000000003</v>
      </c>
      <c r="P25" s="4">
        <v>57.592624999999998</v>
      </c>
      <c r="Q25" s="4">
        <v>45.747177000000001</v>
      </c>
      <c r="R25" s="4">
        <v>61.671245999999996</v>
      </c>
      <c r="S25" s="4">
        <v>26.509429999999998</v>
      </c>
      <c r="T25" s="4">
        <v>44.683880000000002</v>
      </c>
      <c r="U25" s="4">
        <v>55.205759999999998</v>
      </c>
      <c r="V25" s="4">
        <v>39.938716999999997</v>
      </c>
      <c r="W25" s="4">
        <v>143.04999000000001</v>
      </c>
      <c r="X25" s="4">
        <v>140.24415999999999</v>
      </c>
      <c r="Y25" s="4">
        <v>56.837207999999997</v>
      </c>
      <c r="Z25" s="4">
        <v>220.55959999999999</v>
      </c>
      <c r="AA25" s="4">
        <v>115.13764</v>
      </c>
      <c r="AB25" s="4">
        <v>36.974181999999999</v>
      </c>
      <c r="AC25" s="4">
        <v>57.078434000000001</v>
      </c>
      <c r="AD25" s="4">
        <v>47.454799999999999</v>
      </c>
      <c r="AE25" s="4">
        <v>150.01061999999999</v>
      </c>
      <c r="AF25" s="4">
        <v>52.872855999999999</v>
      </c>
    </row>
    <row r="26" spans="1:32" x14ac:dyDescent="0.25">
      <c r="A26" s="3" t="s">
        <v>1</v>
      </c>
      <c r="B26" s="4">
        <f t="shared" ref="B26:AF26" si="15">_xlfn.STDEV.P(B3:B5,B9,B13,B17,B21,B25)</f>
        <v>2.2177995529868073</v>
      </c>
      <c r="C26" s="4">
        <f t="shared" si="15"/>
        <v>3.6581867573010785</v>
      </c>
      <c r="D26" s="4">
        <f t="shared" si="15"/>
        <v>4.8792985727611429</v>
      </c>
      <c r="E26" s="4">
        <f t="shared" si="15"/>
        <v>3.1123792494148046</v>
      </c>
      <c r="F26" s="4">
        <f t="shared" si="15"/>
        <v>6.3652995901434597</v>
      </c>
      <c r="G26" s="4">
        <f t="shared" si="15"/>
        <v>58.114290919952431</v>
      </c>
      <c r="H26" s="4">
        <f t="shared" si="15"/>
        <v>5.9550310556230066</v>
      </c>
      <c r="I26" s="4">
        <f t="shared" si="15"/>
        <v>11.580503128335179</v>
      </c>
      <c r="J26" s="4">
        <f t="shared" si="15"/>
        <v>2.0437740590180802</v>
      </c>
      <c r="K26" s="4">
        <f t="shared" si="15"/>
        <v>2.8148143045117529</v>
      </c>
      <c r="L26" s="4">
        <f t="shared" si="15"/>
        <v>7.7715945120978009</v>
      </c>
      <c r="M26" s="4">
        <f t="shared" si="15"/>
        <v>4.7709839027511842</v>
      </c>
      <c r="N26" s="4">
        <f t="shared" si="15"/>
        <v>4.1589104131669439</v>
      </c>
      <c r="O26" s="4">
        <f t="shared" si="15"/>
        <v>4.0729299218243504</v>
      </c>
      <c r="P26" s="4">
        <f t="shared" si="15"/>
        <v>1.8139909590617074</v>
      </c>
      <c r="Q26" s="4">
        <f t="shared" si="15"/>
        <v>6.8908280528191117</v>
      </c>
      <c r="R26" s="4">
        <f t="shared" si="15"/>
        <v>5.8847565525587182</v>
      </c>
      <c r="S26" s="4">
        <f t="shared" si="15"/>
        <v>1.6773557059744921</v>
      </c>
      <c r="T26" s="4">
        <f t="shared" si="15"/>
        <v>3.3463066799121983</v>
      </c>
      <c r="U26" s="4">
        <f t="shared" si="15"/>
        <v>6.6525034204364069</v>
      </c>
      <c r="V26" s="4">
        <f t="shared" si="15"/>
        <v>3.4683430391782917</v>
      </c>
      <c r="W26" s="4">
        <f t="shared" si="15"/>
        <v>26.970558806932804</v>
      </c>
      <c r="X26" s="4">
        <f t="shared" si="15"/>
        <v>11.350296905601672</v>
      </c>
      <c r="Y26" s="4">
        <f t="shared" si="15"/>
        <v>4.8323637952682237</v>
      </c>
      <c r="Z26" s="4">
        <f t="shared" si="15"/>
        <v>19.785280229380806</v>
      </c>
      <c r="AA26" s="4">
        <f t="shared" si="15"/>
        <v>6.5958447306295378</v>
      </c>
      <c r="AB26" s="4">
        <f t="shared" si="15"/>
        <v>2.8331489863652051</v>
      </c>
      <c r="AC26" s="4">
        <f t="shared" si="15"/>
        <v>3.7931124725292511</v>
      </c>
      <c r="AD26" s="4">
        <f t="shared" si="15"/>
        <v>4.406167377869223</v>
      </c>
      <c r="AE26" s="4">
        <f t="shared" si="15"/>
        <v>4.9936366971126374</v>
      </c>
      <c r="AF26" s="4">
        <f t="shared" si="15"/>
        <v>1.7797645513809144</v>
      </c>
    </row>
    <row r="27" spans="1:32" x14ac:dyDescent="0.25">
      <c r="A27" s="3" t="s">
        <v>2</v>
      </c>
      <c r="B27" s="4">
        <f t="shared" ref="B27:AF27" si="16">AVERAGE(B3:B5,B9,B13,B17,B21,B25)</f>
        <v>52.292406624999998</v>
      </c>
      <c r="C27" s="4">
        <f t="shared" si="16"/>
        <v>51.449703374999999</v>
      </c>
      <c r="D27" s="4">
        <f t="shared" si="16"/>
        <v>62.742079250000003</v>
      </c>
      <c r="E27" s="4">
        <f t="shared" si="16"/>
        <v>73.733321124999989</v>
      </c>
      <c r="F27" s="4">
        <f t="shared" si="16"/>
        <v>87.145944499999999</v>
      </c>
      <c r="G27" s="4">
        <f t="shared" si="16"/>
        <v>262.70109000000002</v>
      </c>
      <c r="H27" s="4">
        <f t="shared" si="16"/>
        <v>62.899193750000002</v>
      </c>
      <c r="I27" s="4">
        <f t="shared" si="16"/>
        <v>144.10574687500002</v>
      </c>
      <c r="J27" s="4">
        <f t="shared" si="16"/>
        <v>82.007599375000012</v>
      </c>
      <c r="K27" s="4">
        <f t="shared" si="16"/>
        <v>84.309955000000002</v>
      </c>
      <c r="L27" s="4">
        <f t="shared" si="16"/>
        <v>484.7139975</v>
      </c>
      <c r="M27" s="4">
        <f t="shared" si="16"/>
        <v>151.16675874999999</v>
      </c>
      <c r="N27" s="4">
        <f t="shared" si="16"/>
        <v>137.77119625</v>
      </c>
      <c r="O27" s="4">
        <f t="shared" si="16"/>
        <v>40.762771875000006</v>
      </c>
      <c r="P27" s="4">
        <f t="shared" si="16"/>
        <v>57.572788125000002</v>
      </c>
      <c r="Q27" s="4">
        <f t="shared" si="16"/>
        <v>40.292497750000003</v>
      </c>
      <c r="R27" s="4">
        <f t="shared" si="16"/>
        <v>71.290117499999994</v>
      </c>
      <c r="S27" s="4">
        <f t="shared" si="16"/>
        <v>27.369987250000001</v>
      </c>
      <c r="T27" s="4">
        <f t="shared" si="16"/>
        <v>39.366598999999994</v>
      </c>
      <c r="U27" s="4">
        <f t="shared" si="16"/>
        <v>55.456112624999996</v>
      </c>
      <c r="V27" s="4">
        <f t="shared" si="16"/>
        <v>41.622932500000005</v>
      </c>
      <c r="W27" s="4">
        <f t="shared" si="16"/>
        <v>102.4427465</v>
      </c>
      <c r="X27" s="4">
        <f t="shared" si="16"/>
        <v>128.53757124999998</v>
      </c>
      <c r="Y27" s="4">
        <f t="shared" si="16"/>
        <v>49.812304874999995</v>
      </c>
      <c r="Z27" s="4">
        <f t="shared" si="16"/>
        <v>180.22869624999998</v>
      </c>
      <c r="AA27" s="4">
        <f t="shared" si="16"/>
        <v>109.27720624999999</v>
      </c>
      <c r="AB27" s="4">
        <f t="shared" si="16"/>
        <v>40.093846749999997</v>
      </c>
      <c r="AC27" s="4">
        <f t="shared" si="16"/>
        <v>64.183481624999999</v>
      </c>
      <c r="AD27" s="4">
        <f t="shared" si="16"/>
        <v>39.284867999999996</v>
      </c>
      <c r="AE27" s="4">
        <f t="shared" si="16"/>
        <v>150.65653500000002</v>
      </c>
      <c r="AF27" s="4">
        <f t="shared" si="16"/>
        <v>52.855001874999999</v>
      </c>
    </row>
    <row r="28" spans="1:32" x14ac:dyDescent="0.25">
      <c r="A28" s="3" t="s">
        <v>3</v>
      </c>
      <c r="B28" s="4">
        <f>B26/B27%</f>
        <v>4.2411502857214449</v>
      </c>
      <c r="C28" s="4">
        <f t="shared" ref="C28:AF28" si="17">C26/C27%</f>
        <v>7.1102193352559411</v>
      </c>
      <c r="D28" s="4">
        <f t="shared" si="17"/>
        <v>7.776756255270489</v>
      </c>
      <c r="E28" s="4">
        <f t="shared" si="17"/>
        <v>4.2211298798522758</v>
      </c>
      <c r="F28" s="4">
        <f t="shared" si="17"/>
        <v>7.3041833749859242</v>
      </c>
      <c r="G28" s="4">
        <f t="shared" si="17"/>
        <v>22.121830906736026</v>
      </c>
      <c r="H28" s="4">
        <f t="shared" si="17"/>
        <v>9.4675793131656896</v>
      </c>
      <c r="I28" s="4">
        <f t="shared" si="17"/>
        <v>8.0361147139956337</v>
      </c>
      <c r="J28" s="4">
        <f t="shared" si="17"/>
        <v>2.4921764258363646</v>
      </c>
      <c r="K28" s="4">
        <f t="shared" si="17"/>
        <v>3.3386499903976379</v>
      </c>
      <c r="L28" s="4">
        <f t="shared" si="17"/>
        <v>1.603336101738593</v>
      </c>
      <c r="M28" s="4">
        <f t="shared" si="17"/>
        <v>3.1561065026481456</v>
      </c>
      <c r="N28" s="4">
        <f t="shared" si="17"/>
        <v>3.0187082106917131</v>
      </c>
      <c r="O28" s="4">
        <f t="shared" si="17"/>
        <v>9.9917884247766207</v>
      </c>
      <c r="P28" s="4">
        <f t="shared" si="17"/>
        <v>3.1507783766234043</v>
      </c>
      <c r="Q28" s="4">
        <f t="shared" si="17"/>
        <v>17.102012626703221</v>
      </c>
      <c r="R28" s="4">
        <f t="shared" si="17"/>
        <v>8.2546596343577612</v>
      </c>
      <c r="S28" s="4">
        <f t="shared" si="17"/>
        <v>6.1284489855744892</v>
      </c>
      <c r="T28" s="4">
        <f t="shared" si="17"/>
        <v>8.5003702756039434</v>
      </c>
      <c r="U28" s="4">
        <f t="shared" si="17"/>
        <v>11.995978631645761</v>
      </c>
      <c r="V28" s="4">
        <f t="shared" si="17"/>
        <v>8.3327695355878433</v>
      </c>
      <c r="W28" s="4">
        <f t="shared" si="17"/>
        <v>26.32744604024532</v>
      </c>
      <c r="X28" s="4">
        <f t="shared" si="17"/>
        <v>8.8303340379178614</v>
      </c>
      <c r="Y28" s="4">
        <f t="shared" si="17"/>
        <v>9.7011447420364405</v>
      </c>
      <c r="Z28" s="4">
        <f t="shared" si="17"/>
        <v>10.977874578827404</v>
      </c>
      <c r="AA28" s="4">
        <f t="shared" si="17"/>
        <v>6.03588338041863</v>
      </c>
      <c r="AB28" s="4">
        <f t="shared" si="17"/>
        <v>7.066293748342332</v>
      </c>
      <c r="AC28" s="4">
        <f t="shared" si="17"/>
        <v>5.9097954434615811</v>
      </c>
      <c r="AD28" s="4">
        <f t="shared" si="17"/>
        <v>11.215940391779409</v>
      </c>
      <c r="AE28" s="4">
        <f t="shared" si="17"/>
        <v>3.3145835307526732</v>
      </c>
      <c r="AF28" s="4">
        <f t="shared" si="17"/>
        <v>3.3672585152678409</v>
      </c>
    </row>
    <row r="29" spans="1:32" x14ac:dyDescent="0.25">
      <c r="A29" s="4" t="s">
        <v>12</v>
      </c>
      <c r="B29" s="4">
        <v>51.901603999999999</v>
      </c>
      <c r="C29" s="4">
        <v>54.459865999999998</v>
      </c>
      <c r="D29" s="4">
        <v>53.177562999999999</v>
      </c>
      <c r="E29" s="4">
        <v>73.973754999999997</v>
      </c>
      <c r="F29" s="4">
        <v>84.851129999999998</v>
      </c>
      <c r="G29" s="4">
        <v>325.14679999999998</v>
      </c>
      <c r="H29" s="4">
        <v>55.659644999999998</v>
      </c>
      <c r="I29" s="4">
        <v>146.92865</v>
      </c>
      <c r="J29" s="4">
        <v>77.430260000000004</v>
      </c>
      <c r="K29" s="4">
        <v>80.175790000000006</v>
      </c>
      <c r="L29" s="4">
        <v>485.09845000000001</v>
      </c>
      <c r="M29" s="4">
        <v>151.92773</v>
      </c>
      <c r="N29" s="4">
        <v>139.35225</v>
      </c>
      <c r="O29" s="4">
        <v>42.376365999999997</v>
      </c>
      <c r="P29" s="4">
        <v>53.758408000000003</v>
      </c>
      <c r="Q29" s="4">
        <v>44.239516999999999</v>
      </c>
      <c r="R29" s="4">
        <v>69.092110000000005</v>
      </c>
      <c r="S29" s="4">
        <v>24.557407000000001</v>
      </c>
      <c r="T29" s="4">
        <v>35.869619999999998</v>
      </c>
      <c r="U29" s="4">
        <v>54.174205999999998</v>
      </c>
      <c r="V29" s="4">
        <v>39.205517</v>
      </c>
      <c r="W29" s="4">
        <v>159.01532</v>
      </c>
      <c r="X29" s="4">
        <v>156.80302</v>
      </c>
      <c r="Y29" s="4">
        <v>57.192700000000002</v>
      </c>
      <c r="Z29" s="4">
        <v>228.59621999999999</v>
      </c>
      <c r="AA29" s="4">
        <v>118.08314</v>
      </c>
      <c r="AB29" s="4">
        <v>46.877130000000001</v>
      </c>
      <c r="AC29" s="4">
        <v>59.570039999999999</v>
      </c>
      <c r="AD29" s="4">
        <v>35.403038000000002</v>
      </c>
      <c r="AE29" s="4">
        <v>151.16596999999999</v>
      </c>
      <c r="AF29" s="4">
        <v>53.774276999999998</v>
      </c>
    </row>
    <row r="30" spans="1:32" x14ac:dyDescent="0.25">
      <c r="A30" s="3" t="s">
        <v>1</v>
      </c>
      <c r="B30" s="4">
        <f t="shared" ref="B30:AF30" si="18">_xlfn.STDEV.P(B3:B5,B9,B13,B17,B21,B25,B29)</f>
        <v>2.0945653465078218</v>
      </c>
      <c r="C30" s="4">
        <f t="shared" si="18"/>
        <v>3.5763565457431499</v>
      </c>
      <c r="D30" s="4">
        <f t="shared" si="18"/>
        <v>5.4952096953291916</v>
      </c>
      <c r="E30" s="4">
        <f t="shared" si="18"/>
        <v>2.9353519952626916</v>
      </c>
      <c r="F30" s="4">
        <f t="shared" si="18"/>
        <v>6.0444405509786057</v>
      </c>
      <c r="G30" s="4">
        <f t="shared" si="18"/>
        <v>58.199235478890145</v>
      </c>
      <c r="H30" s="4">
        <f t="shared" si="18"/>
        <v>6.057931195290009</v>
      </c>
      <c r="I30" s="4">
        <f t="shared" si="18"/>
        <v>10.954186330491067</v>
      </c>
      <c r="J30" s="4">
        <f t="shared" si="18"/>
        <v>2.4046281998537942</v>
      </c>
      <c r="K30" s="4">
        <f t="shared" si="18"/>
        <v>2.9548025167188379</v>
      </c>
      <c r="L30" s="4">
        <f t="shared" si="18"/>
        <v>7.3281256598003699</v>
      </c>
      <c r="M30" s="4">
        <f t="shared" si="18"/>
        <v>4.5044796780524647</v>
      </c>
      <c r="N30" s="4">
        <f t="shared" si="18"/>
        <v>3.9524151501734974</v>
      </c>
      <c r="O30" s="4">
        <f t="shared" si="18"/>
        <v>3.8733340897948327</v>
      </c>
      <c r="P30" s="4">
        <f t="shared" si="18"/>
        <v>2.088523952377769</v>
      </c>
      <c r="Q30" s="4">
        <f t="shared" si="18"/>
        <v>6.6140931630522823</v>
      </c>
      <c r="R30" s="4">
        <f t="shared" si="18"/>
        <v>5.5910375734079425</v>
      </c>
      <c r="S30" s="4">
        <f t="shared" si="18"/>
        <v>1.8116851753315808</v>
      </c>
      <c r="T30" s="4">
        <f t="shared" si="18"/>
        <v>3.3408622778516257</v>
      </c>
      <c r="U30" s="4">
        <f t="shared" si="18"/>
        <v>6.2849654068642256</v>
      </c>
      <c r="V30" s="4">
        <f t="shared" si="18"/>
        <v>3.3570788100560423</v>
      </c>
      <c r="W30" s="4">
        <f t="shared" si="18"/>
        <v>31.027117496027312</v>
      </c>
      <c r="X30" s="4">
        <f t="shared" si="18"/>
        <v>13.907627365157353</v>
      </c>
      <c r="Y30" s="4">
        <f t="shared" si="18"/>
        <v>5.1124238975844376</v>
      </c>
      <c r="Z30" s="4">
        <f t="shared" si="18"/>
        <v>24.062743452678781</v>
      </c>
      <c r="AA30" s="4">
        <f t="shared" si="18"/>
        <v>6.806612461093339</v>
      </c>
      <c r="AB30" s="4">
        <f t="shared" si="18"/>
        <v>3.4175080121857948</v>
      </c>
      <c r="AC30" s="4">
        <f t="shared" si="18"/>
        <v>3.8589087396308739</v>
      </c>
      <c r="AD30" s="4">
        <f t="shared" si="18"/>
        <v>4.3295984224023059</v>
      </c>
      <c r="AE30" s="4">
        <f t="shared" si="18"/>
        <v>4.7107671906328825</v>
      </c>
      <c r="AF30" s="4">
        <f t="shared" si="18"/>
        <v>1.7026667096091159</v>
      </c>
    </row>
    <row r="31" spans="1:32" x14ac:dyDescent="0.25">
      <c r="A31" s="3" t="s">
        <v>2</v>
      </c>
      <c r="B31" s="4">
        <f t="shared" ref="B31:AF31" si="19">AVERAGE(B3:B5,B9,B13,B17,B21,B25,B29)</f>
        <v>52.248984111111113</v>
      </c>
      <c r="C31" s="4">
        <f t="shared" si="19"/>
        <v>51.784165888888886</v>
      </c>
      <c r="D31" s="4">
        <f t="shared" si="19"/>
        <v>61.67935522222222</v>
      </c>
      <c r="E31" s="4">
        <f t="shared" si="19"/>
        <v>73.760035999999985</v>
      </c>
      <c r="F31" s="4">
        <f t="shared" si="19"/>
        <v>86.890965111111115</v>
      </c>
      <c r="G31" s="4">
        <f t="shared" si="19"/>
        <v>269.63950222222223</v>
      </c>
      <c r="H31" s="4">
        <f t="shared" si="19"/>
        <v>62.094799444444448</v>
      </c>
      <c r="I31" s="4">
        <f t="shared" si="19"/>
        <v>144.4194027777778</v>
      </c>
      <c r="J31" s="4">
        <f t="shared" si="19"/>
        <v>81.499006111111115</v>
      </c>
      <c r="K31" s="4">
        <f t="shared" si="19"/>
        <v>83.850603333333339</v>
      </c>
      <c r="L31" s="4">
        <f t="shared" si="19"/>
        <v>484.75671444444447</v>
      </c>
      <c r="M31" s="4">
        <f t="shared" si="19"/>
        <v>151.25131111111108</v>
      </c>
      <c r="N31" s="4">
        <f t="shared" si="19"/>
        <v>137.94686888888887</v>
      </c>
      <c r="O31" s="4">
        <f t="shared" si="19"/>
        <v>40.942060111111118</v>
      </c>
      <c r="P31" s="4">
        <f t="shared" si="19"/>
        <v>57.148968111111117</v>
      </c>
      <c r="Q31" s="4">
        <f t="shared" si="19"/>
        <v>40.731055444444443</v>
      </c>
      <c r="R31" s="4">
        <f t="shared" si="19"/>
        <v>71.045894444444443</v>
      </c>
      <c r="S31" s="4">
        <f t="shared" si="19"/>
        <v>27.057478333333336</v>
      </c>
      <c r="T31" s="4">
        <f t="shared" si="19"/>
        <v>38.978045777777773</v>
      </c>
      <c r="U31" s="4">
        <f t="shared" si="19"/>
        <v>55.313678555555548</v>
      </c>
      <c r="V31" s="4">
        <f t="shared" si="19"/>
        <v>41.354330777777783</v>
      </c>
      <c r="W31" s="4">
        <f t="shared" si="19"/>
        <v>108.728588</v>
      </c>
      <c r="X31" s="4">
        <f t="shared" si="19"/>
        <v>131.67817666666667</v>
      </c>
      <c r="Y31" s="4">
        <f t="shared" si="19"/>
        <v>50.632348777777771</v>
      </c>
      <c r="Z31" s="4">
        <f t="shared" si="19"/>
        <v>185.60286555555552</v>
      </c>
      <c r="AA31" s="4">
        <f t="shared" si="19"/>
        <v>110.25564333333332</v>
      </c>
      <c r="AB31" s="4">
        <f t="shared" si="19"/>
        <v>40.847544888888891</v>
      </c>
      <c r="AC31" s="4">
        <f t="shared" si="19"/>
        <v>63.67087699999999</v>
      </c>
      <c r="AD31" s="4">
        <f t="shared" si="19"/>
        <v>38.85355355555555</v>
      </c>
      <c r="AE31" s="4">
        <f t="shared" si="19"/>
        <v>150.71313888888892</v>
      </c>
      <c r="AF31" s="4">
        <f t="shared" si="19"/>
        <v>52.957143555555554</v>
      </c>
    </row>
    <row r="32" spans="1:32" x14ac:dyDescent="0.25">
      <c r="A32" s="3" t="s">
        <v>3</v>
      </c>
      <c r="B32" s="4">
        <f>B30/B31%</f>
        <v>4.0088154480737499</v>
      </c>
      <c r="C32" s="4">
        <f t="shared" ref="C32:AF32" si="20">C30/C31%</f>
        <v>6.9062743106006339</v>
      </c>
      <c r="D32" s="4">
        <f t="shared" si="20"/>
        <v>8.9093176728756447</v>
      </c>
      <c r="E32" s="4">
        <f t="shared" si="20"/>
        <v>3.9795967497395095</v>
      </c>
      <c r="F32" s="4">
        <f t="shared" si="20"/>
        <v>6.9563510351730198</v>
      </c>
      <c r="G32" s="4">
        <f t="shared" si="20"/>
        <v>21.584090980454896</v>
      </c>
      <c r="H32" s="4">
        <f t="shared" si="20"/>
        <v>9.7559397074951093</v>
      </c>
      <c r="I32" s="4">
        <f t="shared" si="20"/>
        <v>7.5849824329675295</v>
      </c>
      <c r="J32" s="4">
        <f t="shared" si="20"/>
        <v>2.9505000301174968</v>
      </c>
      <c r="K32" s="4">
        <f t="shared" si="20"/>
        <v>3.5238893928676216</v>
      </c>
      <c r="L32" s="4">
        <f t="shared" si="20"/>
        <v>1.5117120488364499</v>
      </c>
      <c r="M32" s="4">
        <f t="shared" si="20"/>
        <v>2.978142566145042</v>
      </c>
      <c r="N32" s="4">
        <f t="shared" si="20"/>
        <v>2.8651720637146338</v>
      </c>
      <c r="O32" s="4">
        <f t="shared" si="20"/>
        <v>9.4605256288597523</v>
      </c>
      <c r="P32" s="4">
        <f t="shared" si="20"/>
        <v>3.6545260945345226</v>
      </c>
      <c r="Q32" s="4">
        <f t="shared" si="20"/>
        <v>16.238452676664973</v>
      </c>
      <c r="R32" s="4">
        <f t="shared" si="20"/>
        <v>7.8696138842758181</v>
      </c>
      <c r="S32" s="4">
        <f t="shared" si="20"/>
        <v>6.6956911246961388</v>
      </c>
      <c r="T32" s="4">
        <f t="shared" si="20"/>
        <v>8.5711384734334821</v>
      </c>
      <c r="U32" s="4">
        <f t="shared" si="20"/>
        <v>11.362407221844373</v>
      </c>
      <c r="V32" s="4">
        <f t="shared" si="20"/>
        <v>8.1178409779998333</v>
      </c>
      <c r="W32" s="4">
        <f t="shared" si="20"/>
        <v>28.536301323095735</v>
      </c>
      <c r="X32" s="4">
        <f t="shared" si="20"/>
        <v>10.561831669619377</v>
      </c>
      <c r="Y32" s="4">
        <f t="shared" si="20"/>
        <v>10.097149393607134</v>
      </c>
      <c r="Z32" s="4">
        <f t="shared" si="20"/>
        <v>12.964640055881146</v>
      </c>
      <c r="AA32" s="4">
        <f t="shared" si="20"/>
        <v>6.1734821504918935</v>
      </c>
      <c r="AB32" s="4">
        <f t="shared" si="20"/>
        <v>8.3664955176177678</v>
      </c>
      <c r="AC32" s="4">
        <f t="shared" si="20"/>
        <v>6.0607124033031212</v>
      </c>
      <c r="AD32" s="4">
        <f t="shared" si="20"/>
        <v>11.143378214328687</v>
      </c>
      <c r="AE32" s="4">
        <f t="shared" si="20"/>
        <v>3.1256513037697577</v>
      </c>
      <c r="AF32" s="4">
        <f t="shared" si="20"/>
        <v>3.2151785298293247</v>
      </c>
    </row>
    <row r="33" spans="1:32" x14ac:dyDescent="0.25">
      <c r="A33" s="4" t="s">
        <v>14</v>
      </c>
      <c r="B33" s="4">
        <v>51.358849999999997</v>
      </c>
      <c r="C33" s="4">
        <v>55.101019999999998</v>
      </c>
      <c r="D33" s="4">
        <v>70.422020000000003</v>
      </c>
      <c r="E33" s="4">
        <v>76.941460000000006</v>
      </c>
      <c r="F33" s="4">
        <v>90.246960000000001</v>
      </c>
      <c r="G33" s="4">
        <v>320.50319999999999</v>
      </c>
      <c r="H33" s="4">
        <v>72.526399999999995</v>
      </c>
      <c r="I33" s="4">
        <v>171.51778999999999</v>
      </c>
      <c r="J33" s="4">
        <v>80.582070000000002</v>
      </c>
      <c r="K33" s="4">
        <v>85.971559999999997</v>
      </c>
      <c r="L33" s="4">
        <v>465.97498000000002</v>
      </c>
      <c r="M33" s="4">
        <v>154.55582000000001</v>
      </c>
      <c r="N33" s="4">
        <v>141.41537</v>
      </c>
      <c r="O33" s="4">
        <v>42.881034999999997</v>
      </c>
      <c r="P33" s="4">
        <v>52.952205999999997</v>
      </c>
      <c r="Q33" s="4">
        <v>46.540683999999999</v>
      </c>
      <c r="R33" s="4">
        <v>66.730639999999994</v>
      </c>
      <c r="S33" s="4">
        <v>26.585608000000001</v>
      </c>
      <c r="T33" s="4">
        <v>43.02704</v>
      </c>
      <c r="U33" s="4">
        <v>57.7545</v>
      </c>
      <c r="V33" s="4">
        <v>46.661296999999998</v>
      </c>
      <c r="W33" s="4">
        <v>191.72044</v>
      </c>
      <c r="X33" s="4">
        <v>193.78354999999999</v>
      </c>
      <c r="Y33" s="4">
        <v>72.043944999999994</v>
      </c>
      <c r="Z33" s="4">
        <v>244.96782999999999</v>
      </c>
      <c r="AA33" s="4">
        <v>161.53867</v>
      </c>
      <c r="AB33" s="4">
        <v>45.63926</v>
      </c>
      <c r="AC33" s="4">
        <v>59.354210000000002</v>
      </c>
      <c r="AD33" s="4">
        <v>39.827624999999998</v>
      </c>
      <c r="AE33" s="4">
        <v>150.63272000000001</v>
      </c>
      <c r="AF33" s="4">
        <v>59.192332999999998</v>
      </c>
    </row>
    <row r="34" spans="1:32" x14ac:dyDescent="0.25">
      <c r="A34" s="3" t="s">
        <v>1</v>
      </c>
      <c r="B34" s="3">
        <f t="shared" ref="B34:AF34" si="21">_xlfn.STDEV.P(B3:B5,B9,B13,B17,B21,B25,B29,B33)</f>
        <v>2.0049424126221203</v>
      </c>
      <c r="C34" s="3">
        <f t="shared" si="21"/>
        <v>3.5357361942808181</v>
      </c>
      <c r="D34" s="3">
        <f t="shared" si="21"/>
        <v>5.835809584245327</v>
      </c>
      <c r="E34" s="3">
        <f t="shared" si="21"/>
        <v>2.9437380118793257</v>
      </c>
      <c r="F34" s="3">
        <f t="shared" si="21"/>
        <v>5.8219737692096691</v>
      </c>
      <c r="G34" s="3">
        <f t="shared" si="21"/>
        <v>57.282425986869619</v>
      </c>
      <c r="H34" s="3">
        <f t="shared" si="21"/>
        <v>6.5438767900795005</v>
      </c>
      <c r="I34" s="3">
        <f t="shared" si="21"/>
        <v>13.194082440658775</v>
      </c>
      <c r="J34" s="3">
        <f t="shared" si="21"/>
        <v>2.2977559849658209</v>
      </c>
      <c r="K34" s="3">
        <f t="shared" si="21"/>
        <v>2.8744796516754438</v>
      </c>
      <c r="L34" s="3">
        <f t="shared" si="21"/>
        <v>8.9486927818530493</v>
      </c>
      <c r="M34" s="3">
        <f t="shared" si="21"/>
        <v>4.386807901275823</v>
      </c>
      <c r="N34" s="3">
        <f t="shared" si="21"/>
        <v>3.8912943815122754</v>
      </c>
      <c r="O34" s="3">
        <f t="shared" si="21"/>
        <v>3.720324098761671</v>
      </c>
      <c r="P34" s="3">
        <f t="shared" si="21"/>
        <v>2.3475289496070744</v>
      </c>
      <c r="Q34" s="3">
        <f t="shared" si="21"/>
        <v>6.5122397136775358</v>
      </c>
      <c r="R34" s="3">
        <f t="shared" si="21"/>
        <v>5.4598222421027787</v>
      </c>
      <c r="S34" s="3">
        <f t="shared" si="21"/>
        <v>1.7245354163071889</v>
      </c>
      <c r="T34" s="3">
        <f t="shared" si="21"/>
        <v>3.3942181077028275</v>
      </c>
      <c r="U34" s="3">
        <f t="shared" si="21"/>
        <v>6.0072369678631325</v>
      </c>
      <c r="V34" s="3">
        <f t="shared" si="21"/>
        <v>3.5605800744790512</v>
      </c>
      <c r="W34" s="3">
        <f t="shared" si="21"/>
        <v>38.552588667379347</v>
      </c>
      <c r="X34" s="3">
        <f t="shared" si="21"/>
        <v>22.830174216457824</v>
      </c>
      <c r="Y34" s="3">
        <f t="shared" si="21"/>
        <v>8.0488676873363296</v>
      </c>
      <c r="Z34" s="3">
        <f t="shared" si="21"/>
        <v>28.953272190490004</v>
      </c>
      <c r="AA34" s="3">
        <f t="shared" si="21"/>
        <v>16.68509424739424</v>
      </c>
      <c r="AB34" s="3">
        <f t="shared" si="21"/>
        <v>3.5465297045933855</v>
      </c>
      <c r="AC34" s="3">
        <f t="shared" si="21"/>
        <v>3.8831796576671018</v>
      </c>
      <c r="AD34" s="3">
        <f t="shared" si="21"/>
        <v>4.117799608460917</v>
      </c>
      <c r="AE34" s="3">
        <f t="shared" si="21"/>
        <v>4.4690912744875781</v>
      </c>
      <c r="AF34" s="3">
        <f t="shared" si="21"/>
        <v>2.4714670538649801</v>
      </c>
    </row>
    <row r="35" spans="1:32" x14ac:dyDescent="0.25">
      <c r="A35" s="3" t="s">
        <v>2</v>
      </c>
      <c r="B35" s="3">
        <f t="shared" ref="B35:AF35" si="22">AVERAGE(B3:B5,B9,B13,B17,B21,B25,B29,B33)</f>
        <v>52.159970699999995</v>
      </c>
      <c r="C35" s="3">
        <f t="shared" si="22"/>
        <v>52.115851299999996</v>
      </c>
      <c r="D35" s="3">
        <f t="shared" si="22"/>
        <v>62.553621699999994</v>
      </c>
      <c r="E35" s="3">
        <f t="shared" si="22"/>
        <v>74.078178399999985</v>
      </c>
      <c r="F35" s="3">
        <f t="shared" si="22"/>
        <v>87.226564600000003</v>
      </c>
      <c r="G35" s="3">
        <f t="shared" si="22"/>
        <v>274.72587200000004</v>
      </c>
      <c r="H35" s="3">
        <f t="shared" si="22"/>
        <v>63.137959500000001</v>
      </c>
      <c r="I35" s="3">
        <f t="shared" si="22"/>
        <v>147.12924150000003</v>
      </c>
      <c r="J35" s="3">
        <f t="shared" si="22"/>
        <v>81.407312500000018</v>
      </c>
      <c r="K35" s="3">
        <f t="shared" si="22"/>
        <v>84.062698999999995</v>
      </c>
      <c r="L35" s="3">
        <f t="shared" si="22"/>
        <v>482.87854100000004</v>
      </c>
      <c r="M35" s="3">
        <f t="shared" si="22"/>
        <v>151.58176199999997</v>
      </c>
      <c r="N35" s="3">
        <f t="shared" si="22"/>
        <v>138.29371899999998</v>
      </c>
      <c r="O35" s="3">
        <f t="shared" si="22"/>
        <v>41.135957600000005</v>
      </c>
      <c r="P35" s="3">
        <f t="shared" si="22"/>
        <v>56.729291900000007</v>
      </c>
      <c r="Q35" s="3">
        <f t="shared" si="22"/>
        <v>41.312018299999998</v>
      </c>
      <c r="R35" s="3">
        <f t="shared" si="22"/>
        <v>70.614368999999996</v>
      </c>
      <c r="S35" s="3">
        <f t="shared" si="22"/>
        <v>27.010291299999999</v>
      </c>
      <c r="T35" s="3">
        <f t="shared" si="22"/>
        <v>39.382945199999995</v>
      </c>
      <c r="U35" s="3">
        <f t="shared" si="22"/>
        <v>55.557760699999996</v>
      </c>
      <c r="V35" s="3">
        <f t="shared" si="22"/>
        <v>41.885027399999998</v>
      </c>
      <c r="W35" s="3">
        <f t="shared" si="22"/>
        <v>117.0277732</v>
      </c>
      <c r="X35" s="3">
        <f t="shared" si="22"/>
        <v>137.88871399999999</v>
      </c>
      <c r="Y35" s="3">
        <f t="shared" si="22"/>
        <v>52.77350839999999</v>
      </c>
      <c r="Z35" s="3">
        <f t="shared" si="22"/>
        <v>191.53936199999998</v>
      </c>
      <c r="AA35" s="3">
        <f t="shared" si="22"/>
        <v>115.38394599999999</v>
      </c>
      <c r="AB35" s="3">
        <f t="shared" si="22"/>
        <v>41.326716399999995</v>
      </c>
      <c r="AC35" s="3">
        <f t="shared" si="22"/>
        <v>63.239210299999989</v>
      </c>
      <c r="AD35" s="3">
        <f t="shared" si="22"/>
        <v>38.950960699999996</v>
      </c>
      <c r="AE35" s="3">
        <f t="shared" si="22"/>
        <v>150.70509700000002</v>
      </c>
      <c r="AF35" s="3">
        <f t="shared" si="22"/>
        <v>53.580662499999995</v>
      </c>
    </row>
    <row r="36" spans="1:32" x14ac:dyDescent="0.25">
      <c r="A36" s="3" t="s">
        <v>3</v>
      </c>
      <c r="B36" s="3">
        <f>B34/B35%</f>
        <v>3.8438334717510121</v>
      </c>
      <c r="C36" s="4">
        <f t="shared" ref="C36:AF36" si="23">C34/C35%</f>
        <v>6.7843777009948187</v>
      </c>
      <c r="D36" s="3">
        <f t="shared" si="23"/>
        <v>9.3292912954476108</v>
      </c>
      <c r="E36" s="3">
        <f t="shared" si="23"/>
        <v>3.9738261326891999</v>
      </c>
      <c r="F36" s="3">
        <f t="shared" si="23"/>
        <v>6.6745420915151676</v>
      </c>
      <c r="G36" s="3">
        <f t="shared" si="23"/>
        <v>20.850757728005178</v>
      </c>
      <c r="H36" s="3">
        <f t="shared" si="23"/>
        <v>10.36440968618807</v>
      </c>
      <c r="I36" s="3">
        <f t="shared" si="23"/>
        <v>8.9676819550916882</v>
      </c>
      <c r="J36" s="3">
        <f t="shared" si="23"/>
        <v>2.822542489614579</v>
      </c>
      <c r="K36" s="3">
        <f t="shared" si="23"/>
        <v>3.4194472529075517</v>
      </c>
      <c r="L36" s="3">
        <f t="shared" si="23"/>
        <v>1.8531974445004482</v>
      </c>
      <c r="M36" s="3">
        <f t="shared" si="23"/>
        <v>2.8940209187407544</v>
      </c>
      <c r="N36" s="3">
        <f t="shared" si="23"/>
        <v>2.8137896714689377</v>
      </c>
      <c r="O36" s="3">
        <f t="shared" si="23"/>
        <v>9.0439710555362645</v>
      </c>
      <c r="P36" s="3">
        <f t="shared" si="23"/>
        <v>4.1381248927717955</v>
      </c>
      <c r="Q36" s="3">
        <f t="shared" si="23"/>
        <v>15.763547707562708</v>
      </c>
      <c r="R36" s="3">
        <f t="shared" si="23"/>
        <v>7.7318856196290291</v>
      </c>
      <c r="S36" s="3">
        <f t="shared" si="23"/>
        <v>6.3847346078314562</v>
      </c>
      <c r="T36" s="3">
        <f t="shared" si="23"/>
        <v>8.6184973989777376</v>
      </c>
      <c r="U36" s="3">
        <f t="shared" si="23"/>
        <v>10.812597362051587</v>
      </c>
      <c r="V36" s="3">
        <f t="shared" si="23"/>
        <v>8.5008421755957873</v>
      </c>
      <c r="W36" s="3">
        <f t="shared" si="23"/>
        <v>32.943110522570677</v>
      </c>
      <c r="X36" s="3">
        <f t="shared" si="23"/>
        <v>16.556956370234786</v>
      </c>
      <c r="Y36" s="3">
        <f t="shared" si="23"/>
        <v>15.251719909029832</v>
      </c>
      <c r="Z36" s="3">
        <f t="shared" si="23"/>
        <v>15.116095140010962</v>
      </c>
      <c r="AA36" s="3">
        <f t="shared" si="23"/>
        <v>14.460498904582654</v>
      </c>
      <c r="AB36" s="3">
        <f t="shared" si="23"/>
        <v>8.5816876188919426</v>
      </c>
      <c r="AC36" s="3">
        <f t="shared" si="23"/>
        <v>6.1404619685250914</v>
      </c>
      <c r="AD36" s="3">
        <f t="shared" si="23"/>
        <v>10.571753647300712</v>
      </c>
      <c r="AE36" s="3">
        <f t="shared" si="23"/>
        <v>2.9654546285767478</v>
      </c>
      <c r="AF36" s="3">
        <f t="shared" si="23"/>
        <v>4.6126101069858558</v>
      </c>
    </row>
    <row r="37" spans="1:32" x14ac:dyDescent="0.25">
      <c r="A37" s="4" t="s">
        <v>15</v>
      </c>
      <c r="B37" s="4">
        <v>51.120795999999999</v>
      </c>
      <c r="C37" s="4">
        <v>60.131844000000001</v>
      </c>
      <c r="D37" s="4">
        <v>52.933163</v>
      </c>
      <c r="E37" s="4">
        <v>75.817856000000006</v>
      </c>
      <c r="F37" s="4">
        <v>97.963009999999997</v>
      </c>
      <c r="G37" s="4">
        <v>404.35451999999998</v>
      </c>
      <c r="H37" s="4">
        <v>59.646217</v>
      </c>
      <c r="I37" s="4">
        <v>159.6533</v>
      </c>
      <c r="J37" s="4">
        <v>93.087715000000003</v>
      </c>
      <c r="K37" s="4">
        <v>77.934929999999994</v>
      </c>
      <c r="L37" s="4">
        <v>474.81779999999998</v>
      </c>
      <c r="M37" s="4">
        <v>139.04755</v>
      </c>
      <c r="N37" s="4">
        <v>125.20564</v>
      </c>
      <c r="O37" s="4">
        <v>47.781723</v>
      </c>
      <c r="P37" s="4">
        <v>56.507109999999997</v>
      </c>
      <c r="Q37" s="4">
        <v>46.703899999999997</v>
      </c>
      <c r="R37" s="4">
        <v>63.248733999999999</v>
      </c>
      <c r="S37" s="4">
        <v>37.593113000000002</v>
      </c>
      <c r="T37" s="4">
        <v>39.161082999999998</v>
      </c>
      <c r="U37" s="4">
        <v>59.411340000000003</v>
      </c>
      <c r="V37" s="4">
        <v>39.95776</v>
      </c>
      <c r="W37" s="4">
        <v>159.35176000000001</v>
      </c>
      <c r="X37" s="4">
        <v>144.23390000000001</v>
      </c>
      <c r="Y37" s="4">
        <v>66.121219999999994</v>
      </c>
      <c r="Z37" s="4">
        <v>190.81267</v>
      </c>
      <c r="AA37" s="4">
        <v>98.350239999999999</v>
      </c>
      <c r="AB37" s="4">
        <v>43.217480000000002</v>
      </c>
      <c r="AC37" s="4">
        <v>56.278579999999998</v>
      </c>
      <c r="AD37" s="4">
        <v>35.11103</v>
      </c>
      <c r="AE37" s="4">
        <v>143.13887</v>
      </c>
      <c r="AF37" s="4">
        <v>52.219006</v>
      </c>
    </row>
    <row r="38" spans="1:32" x14ac:dyDescent="0.25">
      <c r="A38" s="3" t="s">
        <v>1</v>
      </c>
      <c r="B38" s="3">
        <f t="shared" ref="B38:AF38" si="24">_xlfn.STDEV.P(B3:B5,B9,B13,B17,B21,B25,B29,B33,B37)</f>
        <v>1.9348397527845738</v>
      </c>
      <c r="C38" s="3">
        <f t="shared" si="24"/>
        <v>4.0835476570697571</v>
      </c>
      <c r="D38" s="3">
        <f t="shared" si="24"/>
        <v>6.2136655192351551</v>
      </c>
      <c r="E38" s="3">
        <f t="shared" si="24"/>
        <v>2.8509532472861361</v>
      </c>
      <c r="F38" s="3">
        <f t="shared" si="24"/>
        <v>6.3514195985264212</v>
      </c>
      <c r="G38" s="3">
        <f t="shared" si="24"/>
        <v>66.118867400581024</v>
      </c>
      <c r="H38" s="3">
        <f t="shared" si="24"/>
        <v>6.3195735783506066</v>
      </c>
      <c r="I38" s="3">
        <f t="shared" si="24"/>
        <v>13.085143829193777</v>
      </c>
      <c r="J38" s="3">
        <f t="shared" si="24"/>
        <v>4.0093723957346405</v>
      </c>
      <c r="K38" s="3">
        <f t="shared" si="24"/>
        <v>3.258029101334436</v>
      </c>
      <c r="L38" s="3">
        <f t="shared" si="24"/>
        <v>8.841327043231038</v>
      </c>
      <c r="M38" s="3">
        <f t="shared" si="24"/>
        <v>5.5207451710662419</v>
      </c>
      <c r="N38" s="3">
        <f t="shared" si="24"/>
        <v>5.2841702125796477</v>
      </c>
      <c r="O38" s="3">
        <f t="shared" si="24"/>
        <v>4.0289768931801451</v>
      </c>
      <c r="P38" s="3">
        <f t="shared" si="24"/>
        <v>2.2391921997235515</v>
      </c>
      <c r="Q38" s="3">
        <f t="shared" si="24"/>
        <v>6.3997308520316034</v>
      </c>
      <c r="R38" s="3">
        <f t="shared" si="24"/>
        <v>5.6199087300475856</v>
      </c>
      <c r="S38" s="3">
        <f t="shared" si="24"/>
        <v>3.458255920689012</v>
      </c>
      <c r="T38" s="3">
        <f t="shared" si="24"/>
        <v>3.2368884281487049</v>
      </c>
      <c r="U38" s="3">
        <f t="shared" si="24"/>
        <v>5.8338278921486983</v>
      </c>
      <c r="V38" s="3">
        <f t="shared" si="24"/>
        <v>3.4397937998652059</v>
      </c>
      <c r="W38" s="3">
        <f t="shared" si="24"/>
        <v>38.719848713466519</v>
      </c>
      <c r="X38" s="3">
        <f t="shared" si="24"/>
        <v>21.844012716135566</v>
      </c>
      <c r="Y38" s="3">
        <f t="shared" si="24"/>
        <v>8.5801442246806925</v>
      </c>
      <c r="Z38" s="3">
        <f t="shared" si="24"/>
        <v>27.60665232617518</v>
      </c>
      <c r="AA38" s="3">
        <f t="shared" si="24"/>
        <v>16.645211781614677</v>
      </c>
      <c r="AB38" s="3">
        <f t="shared" si="24"/>
        <v>3.4248917385589932</v>
      </c>
      <c r="AC38" s="3">
        <f t="shared" si="24"/>
        <v>4.2086127841948979</v>
      </c>
      <c r="AD38" s="3">
        <f t="shared" si="24"/>
        <v>4.078405918848282</v>
      </c>
      <c r="AE38" s="3">
        <f t="shared" si="24"/>
        <v>4.7841710080294408</v>
      </c>
      <c r="AF38" s="3">
        <f t="shared" si="24"/>
        <v>2.3887434333884467</v>
      </c>
    </row>
    <row r="39" spans="1:32" x14ac:dyDescent="0.25">
      <c r="A39" s="3" t="s">
        <v>2</v>
      </c>
      <c r="B39" s="3">
        <f t="shared" ref="B39:AF39" si="25">AVERAGE(B3:B5,B9,B13,B17,B21,B25,B29,B33,B37)</f>
        <v>52.06550027272727</v>
      </c>
      <c r="C39" s="3">
        <f t="shared" si="25"/>
        <v>52.844577909090908</v>
      </c>
      <c r="D39" s="3">
        <f t="shared" si="25"/>
        <v>61.679034545454549</v>
      </c>
      <c r="E39" s="3">
        <f t="shared" si="25"/>
        <v>74.236330909090896</v>
      </c>
      <c r="F39" s="3">
        <f t="shared" si="25"/>
        <v>88.202605090909088</v>
      </c>
      <c r="G39" s="3">
        <f t="shared" si="25"/>
        <v>286.51029454545454</v>
      </c>
      <c r="H39" s="3">
        <f t="shared" si="25"/>
        <v>62.820528363636363</v>
      </c>
      <c r="I39" s="3">
        <f t="shared" si="25"/>
        <v>148.26779227272729</v>
      </c>
      <c r="J39" s="3">
        <f t="shared" si="25"/>
        <v>82.46916727272729</v>
      </c>
      <c r="K39" s="3">
        <f t="shared" si="25"/>
        <v>83.505629090909096</v>
      </c>
      <c r="L39" s="3">
        <f t="shared" si="25"/>
        <v>482.14574636363636</v>
      </c>
      <c r="M39" s="3">
        <f t="shared" si="25"/>
        <v>150.44228818181816</v>
      </c>
      <c r="N39" s="3">
        <f t="shared" si="25"/>
        <v>137.10389363636361</v>
      </c>
      <c r="O39" s="3">
        <f t="shared" si="25"/>
        <v>41.7401180909091</v>
      </c>
      <c r="P39" s="3">
        <f t="shared" si="25"/>
        <v>56.709093545454557</v>
      </c>
      <c r="Q39" s="3">
        <f t="shared" si="25"/>
        <v>41.802189363636359</v>
      </c>
      <c r="R39" s="3">
        <f t="shared" si="25"/>
        <v>69.944765818181821</v>
      </c>
      <c r="S39" s="3">
        <f t="shared" si="25"/>
        <v>27.972366000000001</v>
      </c>
      <c r="T39" s="3">
        <f t="shared" si="25"/>
        <v>39.362775909090907</v>
      </c>
      <c r="U39" s="3">
        <f t="shared" si="25"/>
        <v>55.908086090909087</v>
      </c>
      <c r="V39" s="3">
        <f t="shared" si="25"/>
        <v>41.709821272727275</v>
      </c>
      <c r="W39" s="3">
        <f t="shared" si="25"/>
        <v>120.87540836363637</v>
      </c>
      <c r="X39" s="3">
        <f t="shared" si="25"/>
        <v>138.46554909090906</v>
      </c>
      <c r="Y39" s="3">
        <f t="shared" si="25"/>
        <v>53.98693672727272</v>
      </c>
      <c r="Z39" s="3">
        <f t="shared" si="25"/>
        <v>191.47329909090905</v>
      </c>
      <c r="AA39" s="3">
        <f t="shared" si="25"/>
        <v>113.83542727272726</v>
      </c>
      <c r="AB39" s="3">
        <f t="shared" si="25"/>
        <v>41.498604</v>
      </c>
      <c r="AC39" s="3">
        <f t="shared" si="25"/>
        <v>62.606425727272722</v>
      </c>
      <c r="AD39" s="3">
        <f t="shared" si="25"/>
        <v>38.601876090909087</v>
      </c>
      <c r="AE39" s="3">
        <f t="shared" si="25"/>
        <v>150.01725818181819</v>
      </c>
      <c r="AF39" s="3">
        <f t="shared" si="25"/>
        <v>53.456875545454544</v>
      </c>
    </row>
    <row r="40" spans="1:32" x14ac:dyDescent="0.25">
      <c r="A40" s="3" t="s">
        <v>3</v>
      </c>
      <c r="B40" s="3">
        <f>B38/B39%</f>
        <v>3.7161647206875554</v>
      </c>
      <c r="C40" s="3">
        <f t="shared" ref="C40:AF40" si="26">C38/C39%</f>
        <v>7.7274676393379993</v>
      </c>
      <c r="D40" s="3">
        <f t="shared" si="26"/>
        <v>10.074193873213071</v>
      </c>
      <c r="E40" s="3">
        <f t="shared" si="26"/>
        <v>3.8403746688092468</v>
      </c>
      <c r="F40" s="3">
        <f t="shared" si="26"/>
        <v>7.2009433190551562</v>
      </c>
      <c r="G40" s="3">
        <f t="shared" si="26"/>
        <v>23.077309492658156</v>
      </c>
      <c r="H40" s="3">
        <f t="shared" si="26"/>
        <v>10.059726880630137</v>
      </c>
      <c r="I40" s="3">
        <f t="shared" si="26"/>
        <v>8.8253447553361113</v>
      </c>
      <c r="J40" s="3">
        <f t="shared" si="26"/>
        <v>4.8616622773400398</v>
      </c>
      <c r="K40" s="3">
        <f t="shared" si="26"/>
        <v>3.9015682377382674</v>
      </c>
      <c r="L40" s="3">
        <f t="shared" si="26"/>
        <v>1.8337457314334309</v>
      </c>
      <c r="M40" s="3">
        <f t="shared" si="26"/>
        <v>3.6696764173076817</v>
      </c>
      <c r="N40" s="3">
        <f t="shared" si="26"/>
        <v>3.8541357742871165</v>
      </c>
      <c r="O40" s="3">
        <f t="shared" si="26"/>
        <v>9.6525287360354799</v>
      </c>
      <c r="P40" s="3">
        <f t="shared" si="26"/>
        <v>3.948559322198919</v>
      </c>
      <c r="Q40" s="3">
        <f t="shared" si="26"/>
        <v>15.309559019410395</v>
      </c>
      <c r="R40" s="3">
        <f t="shared" si="26"/>
        <v>8.0347809651064921</v>
      </c>
      <c r="S40" s="3">
        <f t="shared" si="26"/>
        <v>12.363115514393785</v>
      </c>
      <c r="T40" s="3">
        <f t="shared" si="26"/>
        <v>8.2232219486358407</v>
      </c>
      <c r="U40" s="3">
        <f t="shared" si="26"/>
        <v>10.434676448524153</v>
      </c>
      <c r="V40" s="3">
        <f t="shared" si="26"/>
        <v>8.2469636524536671</v>
      </c>
      <c r="W40" s="3">
        <f t="shared" si="26"/>
        <v>32.032858658051765</v>
      </c>
      <c r="X40" s="3">
        <f t="shared" si="26"/>
        <v>15.775774450433124</v>
      </c>
      <c r="Y40" s="3">
        <f t="shared" si="26"/>
        <v>15.893000686490588</v>
      </c>
      <c r="Z40" s="3">
        <f t="shared" si="26"/>
        <v>14.418016745545236</v>
      </c>
      <c r="AA40" s="3">
        <f t="shared" si="26"/>
        <v>14.622171832092331</v>
      </c>
      <c r="AB40" s="3">
        <f t="shared" si="26"/>
        <v>8.253028797207234</v>
      </c>
      <c r="AC40" s="3">
        <f t="shared" si="26"/>
        <v>6.7223335868566201</v>
      </c>
      <c r="AD40" s="3">
        <f t="shared" si="26"/>
        <v>10.565304932960926</v>
      </c>
      <c r="AE40" s="3">
        <f t="shared" si="26"/>
        <v>3.1890804204880965</v>
      </c>
      <c r="AF40" s="3">
        <f t="shared" si="26"/>
        <v>4.4685429311282716</v>
      </c>
    </row>
    <row r="41" spans="1:32" x14ac:dyDescent="0.25">
      <c r="A41" s="4" t="s">
        <v>16</v>
      </c>
      <c r="B41" s="4">
        <v>52.812550000000002</v>
      </c>
      <c r="C41" s="4">
        <v>64.051760000000002</v>
      </c>
      <c r="D41" s="4">
        <v>60.576205999999999</v>
      </c>
      <c r="E41" s="4">
        <v>77.331869999999995</v>
      </c>
      <c r="F41" s="4">
        <v>103.56833</v>
      </c>
      <c r="G41" s="4">
        <v>378.43862999999999</v>
      </c>
      <c r="H41" s="4">
        <v>59.560519999999997</v>
      </c>
      <c r="I41" s="4">
        <v>172.97783999999999</v>
      </c>
      <c r="J41" s="4">
        <v>91.532439999999994</v>
      </c>
      <c r="K41" s="4">
        <v>86.431786000000002</v>
      </c>
      <c r="L41" s="4">
        <v>473.73862000000003</v>
      </c>
      <c r="M41" s="4">
        <v>150.07409999999999</v>
      </c>
      <c r="N41" s="4">
        <v>129.23347000000001</v>
      </c>
      <c r="O41" s="4">
        <v>47.346879999999999</v>
      </c>
      <c r="P41" s="4">
        <v>58.433743</v>
      </c>
      <c r="Q41" s="4">
        <v>43.821888000000001</v>
      </c>
      <c r="R41" s="4">
        <v>63.267775999999998</v>
      </c>
      <c r="S41" s="4">
        <v>33.965206000000002</v>
      </c>
      <c r="T41" s="4">
        <v>43.785632999999997</v>
      </c>
      <c r="U41" s="4">
        <v>58.678142999999999</v>
      </c>
      <c r="V41" s="4">
        <v>36.612343000000003</v>
      </c>
      <c r="W41" s="4">
        <v>171.10199</v>
      </c>
      <c r="X41" s="4">
        <v>148.32838000000001</v>
      </c>
      <c r="Y41" s="4">
        <v>63.350304000000001</v>
      </c>
      <c r="Z41" s="4">
        <v>212.96100000000001</v>
      </c>
      <c r="AA41" s="4">
        <v>98.036010000000005</v>
      </c>
      <c r="AB41" s="4">
        <v>41.06232</v>
      </c>
      <c r="AC41" s="4">
        <v>62.499664000000003</v>
      </c>
      <c r="AD41" s="4">
        <v>41.224196999999997</v>
      </c>
      <c r="AE41" s="4">
        <v>139.48239000000001</v>
      </c>
      <c r="AF41" s="4">
        <v>51.663555000000002</v>
      </c>
    </row>
    <row r="42" spans="1:32" x14ac:dyDescent="0.25">
      <c r="A42" s="3" t="s">
        <v>1</v>
      </c>
      <c r="B42" s="3">
        <f t="shared" ref="B42:AF42" si="27">_xlfn.STDEV.P(B3:B5,B9,B13,B17,B21,B25,B29,B33,B37,B41)</f>
        <v>1.8639391511946972</v>
      </c>
      <c r="C42" s="3">
        <f t="shared" si="27"/>
        <v>4.9880119817450508</v>
      </c>
      <c r="D42" s="3">
        <f t="shared" si="27"/>
        <v>5.956935098886798</v>
      </c>
      <c r="E42" s="3">
        <f t="shared" si="27"/>
        <v>2.860523126327581</v>
      </c>
      <c r="F42" s="3">
        <f t="shared" si="27"/>
        <v>7.4171865935663774</v>
      </c>
      <c r="G42" s="3">
        <f t="shared" si="27"/>
        <v>68.212495705321146</v>
      </c>
      <c r="H42" s="3">
        <f t="shared" si="27"/>
        <v>6.1172510778089029</v>
      </c>
      <c r="I42" s="3">
        <f t="shared" si="27"/>
        <v>14.268657765452579</v>
      </c>
      <c r="J42" s="3">
        <f t="shared" si="27"/>
        <v>4.5836976240317338</v>
      </c>
      <c r="K42" s="3">
        <f t="shared" si="27"/>
        <v>3.2224621962931912</v>
      </c>
      <c r="L42" s="3">
        <f t="shared" si="27"/>
        <v>8.7780478813725225</v>
      </c>
      <c r="M42" s="3">
        <f t="shared" si="27"/>
        <v>5.286690563272165</v>
      </c>
      <c r="N42" s="3">
        <f t="shared" si="27"/>
        <v>5.5070304111237336</v>
      </c>
      <c r="O42" s="3">
        <f t="shared" si="27"/>
        <v>4.1570756318799216</v>
      </c>
      <c r="P42" s="3">
        <f t="shared" si="27"/>
        <v>2.1962154293043277</v>
      </c>
      <c r="Q42" s="3">
        <f t="shared" si="27"/>
        <v>6.1526508884573241</v>
      </c>
      <c r="R42" s="3">
        <f t="shared" si="27"/>
        <v>5.6883222904044395</v>
      </c>
      <c r="S42" s="3">
        <f t="shared" si="27"/>
        <v>3.7022083627686904</v>
      </c>
      <c r="T42" s="3">
        <f t="shared" si="27"/>
        <v>3.3314591368810733</v>
      </c>
      <c r="U42" s="3">
        <f t="shared" si="27"/>
        <v>5.6376916619326245</v>
      </c>
      <c r="V42" s="3">
        <f t="shared" si="27"/>
        <v>3.5820492612549422</v>
      </c>
      <c r="W42" s="3">
        <f t="shared" si="27"/>
        <v>39.585326868360347</v>
      </c>
      <c r="X42" s="3">
        <f t="shared" si="27"/>
        <v>21.090951761325112</v>
      </c>
      <c r="Y42" s="3">
        <f t="shared" si="27"/>
        <v>8.6128499777618011</v>
      </c>
      <c r="Z42" s="3">
        <f t="shared" si="27"/>
        <v>27.090349289312577</v>
      </c>
      <c r="AA42" s="3">
        <f t="shared" si="27"/>
        <v>16.524006816129951</v>
      </c>
      <c r="AB42" s="3">
        <f t="shared" si="27"/>
        <v>3.2813005473009995</v>
      </c>
      <c r="AC42" s="3">
        <f t="shared" si="27"/>
        <v>4.0295480047159007</v>
      </c>
      <c r="AD42" s="3">
        <f t="shared" si="27"/>
        <v>3.9714697419245395</v>
      </c>
      <c r="AE42" s="3">
        <f t="shared" si="27"/>
        <v>5.4275995426847841</v>
      </c>
      <c r="AF42" s="3">
        <f t="shared" si="27"/>
        <v>2.3401397001266759</v>
      </c>
    </row>
    <row r="43" spans="1:32" x14ac:dyDescent="0.25">
      <c r="A43" s="3" t="s">
        <v>2</v>
      </c>
      <c r="B43" s="3">
        <f t="shared" ref="B43:AF43" si="28">AVERAGE(B3:B5,B9,B13,B17,B21,B25,B29,B33,B37,B41)</f>
        <v>52.127754416666669</v>
      </c>
      <c r="C43" s="3">
        <f t="shared" si="28"/>
        <v>53.778509749999991</v>
      </c>
      <c r="D43" s="3">
        <f t="shared" si="28"/>
        <v>61.587132166666663</v>
      </c>
      <c r="E43" s="3">
        <f t="shared" si="28"/>
        <v>74.494292499999986</v>
      </c>
      <c r="F43" s="3">
        <f t="shared" si="28"/>
        <v>89.483082166666676</v>
      </c>
      <c r="G43" s="3">
        <f t="shared" si="28"/>
        <v>294.17098916666669</v>
      </c>
      <c r="H43" s="3">
        <f t="shared" si="28"/>
        <v>62.548860999999995</v>
      </c>
      <c r="I43" s="3">
        <f t="shared" si="28"/>
        <v>150.3269629166667</v>
      </c>
      <c r="J43" s="3">
        <f t="shared" si="28"/>
        <v>83.224440000000001</v>
      </c>
      <c r="K43" s="3">
        <f t="shared" si="28"/>
        <v>83.749475500000003</v>
      </c>
      <c r="L43" s="3">
        <f t="shared" si="28"/>
        <v>481.44515250000001</v>
      </c>
      <c r="M43" s="3">
        <f t="shared" si="28"/>
        <v>150.41160583333331</v>
      </c>
      <c r="N43" s="3">
        <f t="shared" si="28"/>
        <v>136.448025</v>
      </c>
      <c r="O43" s="3">
        <f t="shared" si="28"/>
        <v>42.207348250000003</v>
      </c>
      <c r="P43" s="3">
        <f t="shared" si="28"/>
        <v>56.852814333333349</v>
      </c>
      <c r="Q43" s="3">
        <f t="shared" si="28"/>
        <v>41.970497583333334</v>
      </c>
      <c r="R43" s="3">
        <f t="shared" si="28"/>
        <v>69.388350000000003</v>
      </c>
      <c r="S43" s="3">
        <f t="shared" si="28"/>
        <v>28.471769333333338</v>
      </c>
      <c r="T43" s="3">
        <f t="shared" si="28"/>
        <v>39.731347333333332</v>
      </c>
      <c r="U43" s="3">
        <f t="shared" si="28"/>
        <v>56.138924166666662</v>
      </c>
      <c r="V43" s="3">
        <f t="shared" si="28"/>
        <v>41.285031416666669</v>
      </c>
      <c r="W43" s="3">
        <f t="shared" si="28"/>
        <v>125.06095683333335</v>
      </c>
      <c r="X43" s="3">
        <f t="shared" si="28"/>
        <v>139.28745166666664</v>
      </c>
      <c r="Y43" s="3">
        <f t="shared" si="28"/>
        <v>54.767217333333328</v>
      </c>
      <c r="Z43" s="3">
        <f t="shared" si="28"/>
        <v>193.26394083333329</v>
      </c>
      <c r="AA43" s="3">
        <f t="shared" si="28"/>
        <v>112.51880916666666</v>
      </c>
      <c r="AB43" s="3">
        <f t="shared" si="28"/>
        <v>41.462246999999998</v>
      </c>
      <c r="AC43" s="3">
        <f t="shared" si="28"/>
        <v>62.597528916666668</v>
      </c>
      <c r="AD43" s="3">
        <f t="shared" si="28"/>
        <v>38.820402833333333</v>
      </c>
      <c r="AE43" s="3">
        <f t="shared" si="28"/>
        <v>149.1393525</v>
      </c>
      <c r="AF43" s="3">
        <f t="shared" si="28"/>
        <v>53.307432166666665</v>
      </c>
    </row>
    <row r="44" spans="1:32" x14ac:dyDescent="0.25">
      <c r="A44" s="6" t="s">
        <v>3</v>
      </c>
      <c r="B44" s="6">
        <f>B42/B43%</f>
        <v>3.5757134986017061</v>
      </c>
      <c r="C44" s="6">
        <f t="shared" ref="C44:AF44" si="29">C42/C43%</f>
        <v>9.275102647754295</v>
      </c>
      <c r="D44" s="6">
        <f t="shared" si="29"/>
        <v>9.6723696806764483</v>
      </c>
      <c r="E44" s="6">
        <f t="shared" si="29"/>
        <v>3.8399225367870722</v>
      </c>
      <c r="F44" s="6">
        <f t="shared" si="29"/>
        <v>8.2889261455606764</v>
      </c>
      <c r="G44" s="6">
        <f t="shared" si="29"/>
        <v>23.188043082886871</v>
      </c>
      <c r="H44" s="6">
        <f t="shared" si="29"/>
        <v>9.7799559896205022</v>
      </c>
      <c r="I44" s="6">
        <f t="shared" si="29"/>
        <v>9.491748844392184</v>
      </c>
      <c r="J44" s="6">
        <f t="shared" si="29"/>
        <v>5.5076340844489113</v>
      </c>
      <c r="K44" s="6">
        <f t="shared" si="29"/>
        <v>3.8477401524660189</v>
      </c>
      <c r="L44" s="6">
        <f t="shared" si="29"/>
        <v>1.8232705918401624</v>
      </c>
      <c r="M44" s="6">
        <f t="shared" si="29"/>
        <v>3.5148155848626415</v>
      </c>
      <c r="N44" s="6">
        <f t="shared" si="29"/>
        <v>4.0359912949445285</v>
      </c>
      <c r="O44" s="6">
        <f t="shared" si="29"/>
        <v>9.84917509448114</v>
      </c>
      <c r="P44" s="6">
        <f t="shared" si="29"/>
        <v>3.8629845418517226</v>
      </c>
      <c r="Q44" s="6">
        <f t="shared" si="29"/>
        <v>14.659466155341862</v>
      </c>
      <c r="R44" s="6">
        <f t="shared" si="29"/>
        <v>8.1978059579229647</v>
      </c>
      <c r="S44" s="6">
        <f t="shared" si="29"/>
        <v>13.003084983673032</v>
      </c>
      <c r="T44" s="6">
        <f t="shared" si="29"/>
        <v>8.3849639150950352</v>
      </c>
      <c r="U44" s="6">
        <f t="shared" si="29"/>
        <v>10.042393482987496</v>
      </c>
      <c r="V44" s="6">
        <f t="shared" si="29"/>
        <v>8.6763873935405975</v>
      </c>
      <c r="W44" s="6">
        <f t="shared" si="29"/>
        <v>31.652825846451062</v>
      </c>
      <c r="X44" s="6">
        <f t="shared" si="29"/>
        <v>15.142032903149493</v>
      </c>
      <c r="Y44" s="6">
        <f t="shared" si="29"/>
        <v>15.726287361544852</v>
      </c>
      <c r="Z44" s="6">
        <f t="shared" si="29"/>
        <v>14.017280809085186</v>
      </c>
      <c r="AA44" s="6">
        <f t="shared" si="29"/>
        <v>14.685550743479729</v>
      </c>
      <c r="AB44" s="6">
        <f t="shared" si="29"/>
        <v>7.9139477107957985</v>
      </c>
      <c r="AC44" s="6">
        <f t="shared" si="29"/>
        <v>6.4372317477264325</v>
      </c>
      <c r="AD44" s="6">
        <f t="shared" si="29"/>
        <v>10.230367157639119</v>
      </c>
      <c r="AE44" s="6">
        <f t="shared" si="29"/>
        <v>3.6392806135354405</v>
      </c>
      <c r="AF44" s="6">
        <f t="shared" si="29"/>
        <v>4.3898938759799684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</dc:creator>
  <cp:lastModifiedBy>张欣</cp:lastModifiedBy>
  <dcterms:created xsi:type="dcterms:W3CDTF">2021-11-11T05:50:24Z</dcterms:created>
  <dcterms:modified xsi:type="dcterms:W3CDTF">2022-01-02T08:53:20Z</dcterms:modified>
</cp:coreProperties>
</file>